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NO NAME/"/>
    </mc:Choice>
  </mc:AlternateContent>
  <xr:revisionPtr revIDLastSave="0" documentId="13_ncr:1_{145E43E6-0296-CC48-8EBB-8BFC5F4CA31A}" xr6:coauthVersionLast="45" xr6:coauthVersionMax="45" xr10:uidLastSave="{00000000-0000-0000-0000-000000000000}"/>
  <bookViews>
    <workbookView xWindow="0" yWindow="0" windowWidth="28800" windowHeight="18000" tabRatio="500" activeTab="2" xr2:uid="{00000000-000D-0000-FFFF-FFFF00000000}"/>
  </bookViews>
  <sheets>
    <sheet name="Fig.2 data" sheetId="3" r:id="rId1"/>
    <sheet name="Fig 4 data" sheetId="1" r:id="rId2"/>
    <sheet name="Fig.5 data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9" i="2" l="1"/>
  <c r="C49" i="2"/>
  <c r="E45" i="2"/>
  <c r="E44" i="2"/>
  <c r="D49" i="2"/>
  <c r="B49" i="2"/>
  <c r="E46" i="2"/>
  <c r="D46" i="2"/>
  <c r="H39" i="2"/>
  <c r="H40" i="2"/>
  <c r="H38" i="2"/>
  <c r="B46" i="2"/>
  <c r="D45" i="2"/>
  <c r="D44" i="2"/>
  <c r="C46" i="2"/>
  <c r="C45" i="2"/>
  <c r="C44" i="2"/>
  <c r="B45" i="2"/>
  <c r="B44" i="2"/>
  <c r="G39" i="2"/>
  <c r="G40" i="2"/>
  <c r="I40" i="2" s="1"/>
  <c r="I38" i="2"/>
  <c r="G38" i="2"/>
  <c r="G35" i="2"/>
  <c r="H35" i="2"/>
  <c r="I35" i="2"/>
  <c r="G36" i="2"/>
  <c r="H36" i="2"/>
  <c r="I36" i="2"/>
  <c r="I34" i="2"/>
  <c r="H34" i="2"/>
  <c r="G34" i="2"/>
  <c r="G31" i="2"/>
  <c r="H31" i="2"/>
  <c r="I31" i="2"/>
  <c r="G32" i="2"/>
  <c r="H32" i="2"/>
  <c r="I32" i="2"/>
  <c r="I30" i="2"/>
  <c r="H30" i="2"/>
  <c r="G30" i="2"/>
  <c r="F39" i="2"/>
  <c r="F40" i="2"/>
  <c r="F38" i="2"/>
  <c r="F35" i="2"/>
  <c r="F36" i="2"/>
  <c r="F34" i="2"/>
  <c r="F32" i="2"/>
  <c r="F31" i="2"/>
  <c r="F30" i="2"/>
  <c r="E18" i="2"/>
  <c r="H18" i="2" s="1"/>
  <c r="E17" i="2"/>
  <c r="H17" i="2" s="1"/>
  <c r="E16" i="2"/>
  <c r="H16" i="2" s="1"/>
  <c r="E15" i="2"/>
  <c r="H15" i="2" s="1"/>
  <c r="E14" i="2"/>
  <c r="H14" i="2" s="1"/>
  <c r="E13" i="2"/>
  <c r="H13" i="2" s="1"/>
  <c r="E12" i="2"/>
  <c r="H12" i="2" s="1"/>
  <c r="E11" i="2"/>
  <c r="H11" i="2" s="1"/>
  <c r="E10" i="2"/>
  <c r="H10" i="2" s="1"/>
  <c r="E9" i="2"/>
  <c r="H9" i="2" s="1"/>
  <c r="E8" i="2"/>
  <c r="H8" i="2" s="1"/>
  <c r="E7" i="2"/>
  <c r="H7" i="2" s="1"/>
  <c r="E6" i="2"/>
  <c r="H6" i="2" s="1"/>
  <c r="E5" i="2"/>
  <c r="H5" i="2" s="1"/>
  <c r="E4" i="2"/>
  <c r="H4" i="2" s="1"/>
  <c r="I39" i="2" l="1"/>
  <c r="B23" i="2"/>
  <c r="B24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C23" i="2"/>
  <c r="C24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S33" i="1"/>
  <c r="S34" i="1" s="1"/>
  <c r="P33" i="1"/>
  <c r="P34" i="1" s="1"/>
  <c r="M33" i="1"/>
  <c r="M34" i="1" s="1"/>
  <c r="J33" i="1"/>
  <c r="J34" i="1" s="1"/>
  <c r="G33" i="1"/>
  <c r="G34" i="1" s="1"/>
  <c r="S15" i="1"/>
  <c r="S16" i="1" s="1"/>
  <c r="P15" i="1"/>
  <c r="P16" i="1" s="1"/>
  <c r="M15" i="1"/>
  <c r="M16" i="1" s="1"/>
  <c r="J15" i="1"/>
  <c r="J16" i="1" s="1"/>
  <c r="G15" i="1"/>
  <c r="G16" i="1" s="1"/>
  <c r="G14" i="1"/>
  <c r="S32" i="1"/>
  <c r="P32" i="1"/>
  <c r="M32" i="1"/>
  <c r="J32" i="1"/>
  <c r="G32" i="1"/>
  <c r="S14" i="1"/>
  <c r="P14" i="1"/>
  <c r="M14" i="1"/>
  <c r="J14" i="1"/>
  <c r="B14" i="1"/>
  <c r="E17" i="1"/>
  <c r="E18" i="1" s="1"/>
  <c r="G17" i="1"/>
  <c r="G18" i="1" s="1"/>
  <c r="K17" i="1"/>
  <c r="K18" i="1" s="1"/>
  <c r="N17" i="1"/>
  <c r="N18" i="1" s="1"/>
  <c r="Q17" i="1"/>
  <c r="Q18" i="1" s="1"/>
  <c r="C14" i="1"/>
  <c r="D17" i="1"/>
  <c r="D18" i="1" s="1"/>
  <c r="H17" i="1"/>
  <c r="H18" i="1" s="1"/>
  <c r="L17" i="1"/>
  <c r="L18" i="1" s="1"/>
  <c r="O17" i="1"/>
  <c r="O18" i="1" s="1"/>
  <c r="R17" i="1"/>
  <c r="R18" i="1" s="1"/>
  <c r="D14" i="1"/>
  <c r="F17" i="1"/>
  <c r="F18" i="1" s="1"/>
  <c r="I17" i="1"/>
  <c r="I18" i="1" s="1"/>
  <c r="M17" i="1"/>
  <c r="M18" i="1" s="1"/>
  <c r="P17" i="1"/>
  <c r="P18" i="1" s="1"/>
  <c r="S17" i="1"/>
  <c r="S18" i="1" s="1"/>
  <c r="B32" i="1"/>
  <c r="E35" i="1"/>
  <c r="E36" i="1" s="1"/>
  <c r="G35" i="1"/>
  <c r="G36" i="1" s="1"/>
  <c r="K35" i="1"/>
  <c r="K36" i="1" s="1"/>
  <c r="N35" i="1"/>
  <c r="N36" i="1" s="1"/>
  <c r="Q35" i="1"/>
  <c r="Q36" i="1" s="1"/>
  <c r="C32" i="1"/>
  <c r="D35" i="1"/>
  <c r="D36" i="1"/>
  <c r="H35" i="1"/>
  <c r="H36" i="1" s="1"/>
  <c r="L35" i="1"/>
  <c r="L36" i="1" s="1"/>
  <c r="O35" i="1"/>
  <c r="O36" i="1" s="1"/>
  <c r="R35" i="1"/>
  <c r="R36" i="1" s="1"/>
  <c r="D32" i="1"/>
  <c r="F35" i="1"/>
  <c r="F36" i="1" s="1"/>
  <c r="I35" i="1"/>
  <c r="I36" i="1" s="1"/>
  <c r="M35" i="1"/>
  <c r="M36" i="1" s="1"/>
  <c r="P35" i="1"/>
  <c r="P36" i="1" s="1"/>
  <c r="S35" i="1"/>
  <c r="S36" i="1" s="1"/>
  <c r="C35" i="1"/>
  <c r="C36" i="1" s="1"/>
  <c r="J35" i="1"/>
  <c r="J36" i="1" s="1"/>
  <c r="B35" i="1"/>
  <c r="B36" i="1" s="1"/>
  <c r="C17" i="1"/>
  <c r="C18" i="1" s="1"/>
  <c r="J17" i="1"/>
  <c r="J18" i="1" s="1"/>
  <c r="B17" i="1"/>
  <c r="B18" i="1" s="1"/>
  <c r="C33" i="1"/>
  <c r="D33" i="1"/>
  <c r="B33" i="1"/>
  <c r="C15" i="1"/>
  <c r="D15" i="1"/>
  <c r="B15" i="1"/>
  <c r="E23" i="2" l="1"/>
  <c r="D23" i="2"/>
  <c r="E24" i="2"/>
  <c r="D24" i="2"/>
</calcChain>
</file>

<file path=xl/sharedStrings.xml><?xml version="1.0" encoding="utf-8"?>
<sst xmlns="http://schemas.openxmlformats.org/spreadsheetml/2006/main" count="145" uniqueCount="80">
  <si>
    <t>control1</t>
    <phoneticPr fontId="1"/>
  </si>
  <si>
    <t>control2</t>
    <phoneticPr fontId="1"/>
  </si>
  <si>
    <t>control3</t>
    <phoneticPr fontId="1"/>
  </si>
  <si>
    <t>S.D.</t>
    <phoneticPr fontId="1"/>
  </si>
  <si>
    <t>AVE</t>
    <phoneticPr fontId="1"/>
  </si>
  <si>
    <t>day3</t>
    <phoneticPr fontId="1"/>
  </si>
  <si>
    <t>AVE(&gt;0)</t>
    <phoneticPr fontId="1"/>
  </si>
  <si>
    <t>SE</t>
    <phoneticPr fontId="1"/>
  </si>
  <si>
    <t>day8</t>
    <phoneticPr fontId="1"/>
  </si>
  <si>
    <t>FP1-1</t>
    <phoneticPr fontId="1"/>
  </si>
  <si>
    <t>FP1-2</t>
    <phoneticPr fontId="1"/>
  </si>
  <si>
    <t>FP1-3</t>
    <phoneticPr fontId="1"/>
  </si>
  <si>
    <t>FP2-1</t>
    <phoneticPr fontId="1"/>
  </si>
  <si>
    <t>FP2-2</t>
    <phoneticPr fontId="1"/>
  </si>
  <si>
    <t>FP2-3</t>
    <phoneticPr fontId="1"/>
  </si>
  <si>
    <t>FP3-1</t>
    <phoneticPr fontId="1"/>
  </si>
  <si>
    <t>FP3-2</t>
    <phoneticPr fontId="1"/>
  </si>
  <si>
    <t>FP3-3</t>
    <phoneticPr fontId="1"/>
  </si>
  <si>
    <t>C1-1</t>
    <phoneticPr fontId="1"/>
  </si>
  <si>
    <t>C1-2</t>
    <phoneticPr fontId="1"/>
  </si>
  <si>
    <t>C1-3</t>
    <phoneticPr fontId="1"/>
  </si>
  <si>
    <t>C2-1</t>
    <phoneticPr fontId="1"/>
  </si>
  <si>
    <t>C2-2</t>
    <phoneticPr fontId="1"/>
  </si>
  <si>
    <t>C2-3</t>
    <phoneticPr fontId="1"/>
  </si>
  <si>
    <t>Zooxanthella cells/larva</t>
    <phoneticPr fontId="1"/>
  </si>
  <si>
    <r>
      <t xml:space="preserve">infection </t>
    </r>
    <r>
      <rPr>
        <sz val="12"/>
        <color theme="1"/>
        <rFont val="ＭＳ Ｐゴシック"/>
        <family val="2"/>
        <charset val="128"/>
      </rPr>
      <t>％</t>
    </r>
    <phoneticPr fontId="1"/>
  </si>
  <si>
    <t>Sample Name</t>
  </si>
  <si>
    <t>Symbiodinium</t>
    <phoneticPr fontId="9"/>
  </si>
  <si>
    <t>Cladocopium</t>
    <phoneticPr fontId="9"/>
  </si>
  <si>
    <t>Durusdinium</t>
    <phoneticPr fontId="9"/>
  </si>
  <si>
    <t>quantitytotal</t>
  </si>
  <si>
    <t>S ratio</t>
    <phoneticPr fontId="10"/>
  </si>
  <si>
    <t>C ratio</t>
  </si>
  <si>
    <t>D ratio</t>
    <phoneticPr fontId="9"/>
  </si>
  <si>
    <t>FP1-1</t>
    <phoneticPr fontId="10"/>
  </si>
  <si>
    <t>FP1-2</t>
    <phoneticPr fontId="10"/>
  </si>
  <si>
    <t>FP1-3</t>
    <phoneticPr fontId="10"/>
  </si>
  <si>
    <t>FP2-1</t>
    <phoneticPr fontId="10"/>
  </si>
  <si>
    <t>FP2-2</t>
    <phoneticPr fontId="10"/>
  </si>
  <si>
    <t>FP2-3</t>
    <phoneticPr fontId="10"/>
  </si>
  <si>
    <t>FP3-1</t>
    <phoneticPr fontId="10"/>
  </si>
  <si>
    <t>FP3-2</t>
    <phoneticPr fontId="10"/>
  </si>
  <si>
    <t>FP3-3</t>
    <phoneticPr fontId="10"/>
  </si>
  <si>
    <t>C1-1</t>
    <phoneticPr fontId="10"/>
  </si>
  <si>
    <t>C1-2</t>
    <phoneticPr fontId="10"/>
  </si>
  <si>
    <t>C1-3</t>
    <phoneticPr fontId="10"/>
  </si>
  <si>
    <t>C2-1</t>
    <phoneticPr fontId="10"/>
  </si>
  <si>
    <t>C2-2</t>
    <phoneticPr fontId="10"/>
  </si>
  <si>
    <t>C2-3</t>
    <phoneticPr fontId="10"/>
  </si>
  <si>
    <t/>
  </si>
  <si>
    <t>Ave</t>
    <phoneticPr fontId="9"/>
  </si>
  <si>
    <t>SD</t>
    <phoneticPr fontId="9"/>
  </si>
  <si>
    <t>C1(D)</t>
    <phoneticPr fontId="9"/>
  </si>
  <si>
    <t>C2(E)</t>
    <phoneticPr fontId="9"/>
  </si>
  <si>
    <t>Larvae</t>
    <phoneticPr fontId="1"/>
  </si>
  <si>
    <t>quantity</t>
  </si>
  <si>
    <t>Sample</t>
    <phoneticPr fontId="10"/>
  </si>
  <si>
    <t>FP1</t>
    <phoneticPr fontId="10"/>
  </si>
  <si>
    <t>1st day</t>
    <phoneticPr fontId="9"/>
  </si>
  <si>
    <t>2nd day</t>
    <phoneticPr fontId="9"/>
  </si>
  <si>
    <t>3rd day</t>
    <phoneticPr fontId="9"/>
  </si>
  <si>
    <t>FP2</t>
    <phoneticPr fontId="10"/>
  </si>
  <si>
    <t>FP3</t>
    <phoneticPr fontId="10"/>
  </si>
  <si>
    <t>Fecal pellet</t>
    <phoneticPr fontId="1"/>
  </si>
  <si>
    <t>quantity</t>
    <phoneticPr fontId="1"/>
  </si>
  <si>
    <t>FP1</t>
    <phoneticPr fontId="1"/>
  </si>
  <si>
    <t>FP2</t>
    <phoneticPr fontId="1"/>
  </si>
  <si>
    <t>FP3</t>
    <phoneticPr fontId="1"/>
  </si>
  <si>
    <t>Cladocopium</t>
    <phoneticPr fontId="1"/>
  </si>
  <si>
    <t>Ave</t>
    <phoneticPr fontId="1"/>
  </si>
  <si>
    <t>SD</t>
    <phoneticPr fontId="1"/>
  </si>
  <si>
    <t>1st day</t>
    <phoneticPr fontId="1"/>
  </si>
  <si>
    <t>2nd day</t>
    <phoneticPr fontId="1"/>
  </si>
  <si>
    <t>3rd day</t>
    <phoneticPr fontId="1"/>
  </si>
  <si>
    <t>C1</t>
    <phoneticPr fontId="1"/>
  </si>
  <si>
    <t>C2</t>
    <phoneticPr fontId="1"/>
  </si>
  <si>
    <t>CCMP2556</t>
    <phoneticPr fontId="1"/>
  </si>
  <si>
    <t>AJIS2-C2</t>
    <phoneticPr fontId="1"/>
  </si>
  <si>
    <t>TsIS-H4</t>
    <phoneticPr fontId="1"/>
  </si>
  <si>
    <t>TsIS-G1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</font>
    <font>
      <sz val="12"/>
      <color theme="1"/>
      <name val="Arial"/>
      <family val="2"/>
    </font>
    <font>
      <sz val="10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6"/>
      <name val="Arial"/>
      <family val="2"/>
    </font>
    <font>
      <sz val="6"/>
      <name val="Tsukushi A Round Gothic Bold"/>
      <family val="3"/>
      <charset val="128"/>
    </font>
    <font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7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</cellStyleXfs>
  <cellXfs count="24">
    <xf numFmtId="0" fontId="0" fillId="0" borderId="0" xfId="0"/>
    <xf numFmtId="0" fontId="5" fillId="0" borderId="0" xfId="0" applyFont="1"/>
    <xf numFmtId="0" fontId="5" fillId="4" borderId="0" xfId="0" applyFont="1" applyFill="1"/>
    <xf numFmtId="0" fontId="5" fillId="3" borderId="0" xfId="0" applyFont="1" applyFill="1"/>
    <xf numFmtId="0" fontId="5" fillId="2" borderId="0" xfId="0" applyFont="1" applyFill="1"/>
    <xf numFmtId="0" fontId="5" fillId="0" borderId="1" xfId="0" applyFont="1" applyBorder="1"/>
    <xf numFmtId="0" fontId="5" fillId="0" borderId="0" xfId="0" applyFont="1" applyAlignment="1"/>
    <xf numFmtId="49" fontId="6" fillId="0" borderId="0" xfId="71" applyNumberFormat="1"/>
    <xf numFmtId="0" fontId="6" fillId="0" borderId="0" xfId="71" applyAlignment="1">
      <alignment horizontal="center"/>
    </xf>
    <xf numFmtId="0" fontId="6" fillId="0" borderId="0" xfId="71" applyAlignment="1">
      <alignment horizontal="center"/>
    </xf>
    <xf numFmtId="0" fontId="6" fillId="0" borderId="0" xfId="71"/>
    <xf numFmtId="49" fontId="7" fillId="0" borderId="2" xfId="71" applyNumberFormat="1" applyFont="1" applyBorder="1"/>
    <xf numFmtId="0" fontId="8" fillId="0" borderId="2" xfId="71" applyFont="1" applyBorder="1"/>
    <xf numFmtId="0" fontId="7" fillId="0" borderId="2" xfId="71" applyFont="1" applyBorder="1"/>
    <xf numFmtId="0" fontId="0" fillId="0" borderId="0" xfId="0"/>
    <xf numFmtId="0" fontId="6" fillId="5" borderId="0" xfId="0" applyFont="1" applyFill="1" applyAlignment="1">
      <alignment horizontal="left" vertical="top"/>
    </xf>
    <xf numFmtId="0" fontId="6" fillId="0" borderId="0" xfId="0" applyFont="1"/>
    <xf numFmtId="0" fontId="0" fillId="5" borderId="0" xfId="0" applyFill="1" applyAlignment="1">
      <alignment horizontal="left" vertical="top"/>
    </xf>
    <xf numFmtId="0" fontId="11" fillId="0" borderId="2" xfId="0" applyFont="1" applyBorder="1"/>
    <xf numFmtId="0" fontId="0" fillId="0" borderId="0" xfId="0" applyBorder="1"/>
    <xf numFmtId="0" fontId="6" fillId="0" borderId="0" xfId="0" applyFont="1" applyBorder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72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標準" xfId="0" builtinId="0"/>
    <cellStyle name="標準 2" xfId="71" xr:uid="{26BEA2B8-112E-0D43-8A15-BC5642894904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905C2-86C2-3445-B275-7634B34FCBC8}">
  <dimension ref="A1:W132"/>
  <sheetViews>
    <sheetView workbookViewId="0">
      <selection activeCell="E28" sqref="E28"/>
    </sheetView>
  </sheetViews>
  <sheetFormatPr baseColWidth="10" defaultColWidth="12.83203125" defaultRowHeight="15"/>
  <sheetData>
    <row r="1" spans="1:23">
      <c r="A1" s="14" t="s">
        <v>71</v>
      </c>
      <c r="B1" s="14"/>
      <c r="C1" s="14"/>
      <c r="D1" s="14"/>
      <c r="E1" s="14"/>
      <c r="F1" s="14"/>
      <c r="G1" s="14"/>
      <c r="I1" s="14" t="s">
        <v>72</v>
      </c>
      <c r="J1" s="14"/>
      <c r="K1" s="14"/>
      <c r="L1" s="14"/>
      <c r="M1" s="14"/>
      <c r="N1" s="14"/>
      <c r="O1" s="14"/>
      <c r="Q1" s="14" t="s">
        <v>73</v>
      </c>
      <c r="R1" s="14"/>
      <c r="S1" s="14"/>
      <c r="T1" s="14"/>
      <c r="U1" s="14"/>
      <c r="V1" s="14"/>
      <c r="W1" s="14"/>
    </row>
    <row r="2" spans="1:23">
      <c r="A2" s="21" t="s">
        <v>65</v>
      </c>
      <c r="B2" s="21" t="s">
        <v>66</v>
      </c>
      <c r="C2" s="21" t="s">
        <v>67</v>
      </c>
      <c r="D2" s="22" t="s">
        <v>74</v>
      </c>
      <c r="E2" s="22"/>
      <c r="F2" s="23" t="s">
        <v>75</v>
      </c>
      <c r="G2" s="23"/>
      <c r="I2" s="21" t="s">
        <v>65</v>
      </c>
      <c r="J2" s="21" t="s">
        <v>66</v>
      </c>
      <c r="K2" s="21" t="s">
        <v>67</v>
      </c>
      <c r="L2" s="22" t="s">
        <v>74</v>
      </c>
      <c r="M2" s="22"/>
      <c r="N2" s="23" t="s">
        <v>75</v>
      </c>
      <c r="O2" s="23"/>
      <c r="Q2" s="21" t="s">
        <v>65</v>
      </c>
      <c r="R2" s="21" t="s">
        <v>66</v>
      </c>
      <c r="S2" s="21" t="s">
        <v>67</v>
      </c>
      <c r="T2" s="22" t="s">
        <v>74</v>
      </c>
      <c r="U2" s="22"/>
      <c r="V2" s="23" t="s">
        <v>75</v>
      </c>
      <c r="W2" s="23"/>
    </row>
    <row r="3" spans="1:23">
      <c r="D3" t="s">
        <v>76</v>
      </c>
      <c r="E3" t="s">
        <v>77</v>
      </c>
      <c r="F3" t="s">
        <v>78</v>
      </c>
      <c r="G3" t="s">
        <v>79</v>
      </c>
      <c r="L3" t="s">
        <v>76</v>
      </c>
      <c r="M3" t="s">
        <v>77</v>
      </c>
      <c r="N3" t="s">
        <v>78</v>
      </c>
      <c r="O3" t="s">
        <v>79</v>
      </c>
      <c r="T3" t="s">
        <v>76</v>
      </c>
      <c r="U3" t="s">
        <v>77</v>
      </c>
      <c r="V3" t="s">
        <v>78</v>
      </c>
      <c r="W3" t="s">
        <v>79</v>
      </c>
    </row>
    <row r="4" spans="1:23">
      <c r="A4">
        <v>0.65</v>
      </c>
      <c r="B4">
        <v>0.68</v>
      </c>
      <c r="C4">
        <v>0.7</v>
      </c>
      <c r="D4">
        <v>0.49</v>
      </c>
      <c r="E4">
        <v>0.56000000000000005</v>
      </c>
      <c r="F4">
        <v>0.44</v>
      </c>
      <c r="G4">
        <v>0.53</v>
      </c>
      <c r="I4">
        <v>0.56999999999999995</v>
      </c>
      <c r="J4">
        <v>0.31</v>
      </c>
      <c r="K4">
        <v>0.63</v>
      </c>
      <c r="L4">
        <v>0.56000000000000005</v>
      </c>
      <c r="M4">
        <v>0.59</v>
      </c>
      <c r="N4">
        <v>0.41</v>
      </c>
      <c r="O4">
        <v>0.38</v>
      </c>
      <c r="Q4">
        <v>0.62</v>
      </c>
      <c r="R4">
        <v>0.67</v>
      </c>
      <c r="S4">
        <v>0.57999999999999996</v>
      </c>
      <c r="T4">
        <v>0.53</v>
      </c>
      <c r="U4">
        <v>0.65</v>
      </c>
      <c r="V4">
        <v>0.43</v>
      </c>
      <c r="W4">
        <v>0.61</v>
      </c>
    </row>
    <row r="5" spans="1:23">
      <c r="A5">
        <v>0.59</v>
      </c>
      <c r="B5">
        <v>0.62</v>
      </c>
      <c r="C5">
        <v>0.65</v>
      </c>
      <c r="D5">
        <v>0.55000000000000004</v>
      </c>
      <c r="E5">
        <v>0.56000000000000005</v>
      </c>
      <c r="F5">
        <v>0.46</v>
      </c>
      <c r="G5">
        <v>0.54</v>
      </c>
      <c r="I5">
        <v>0.63</v>
      </c>
      <c r="J5">
        <v>0.75</v>
      </c>
      <c r="K5">
        <v>0.75</v>
      </c>
      <c r="L5">
        <v>0.63</v>
      </c>
      <c r="M5">
        <v>0.59</v>
      </c>
      <c r="N5">
        <v>0.53</v>
      </c>
      <c r="O5">
        <v>0.49</v>
      </c>
      <c r="Q5">
        <v>0.66</v>
      </c>
      <c r="R5">
        <v>0.63</v>
      </c>
      <c r="S5">
        <v>0.66</v>
      </c>
      <c r="T5">
        <v>0.54</v>
      </c>
      <c r="U5">
        <v>0.6</v>
      </c>
      <c r="V5">
        <v>0.33</v>
      </c>
      <c r="W5">
        <v>0.6</v>
      </c>
    </row>
    <row r="6" spans="1:23">
      <c r="A6">
        <v>0.65</v>
      </c>
      <c r="B6">
        <v>0.66</v>
      </c>
      <c r="C6">
        <v>0.72</v>
      </c>
      <c r="D6">
        <v>0.56000000000000005</v>
      </c>
      <c r="E6">
        <v>0.71</v>
      </c>
      <c r="F6">
        <v>0.45</v>
      </c>
      <c r="G6">
        <v>0.54</v>
      </c>
      <c r="I6">
        <v>0.23</v>
      </c>
      <c r="J6">
        <v>0.66</v>
      </c>
      <c r="K6">
        <v>0.75</v>
      </c>
      <c r="L6">
        <v>0.61</v>
      </c>
      <c r="M6">
        <v>0.59</v>
      </c>
      <c r="N6">
        <v>0.41</v>
      </c>
      <c r="O6">
        <v>0.49</v>
      </c>
      <c r="Q6">
        <v>0.67</v>
      </c>
      <c r="R6">
        <v>0.66</v>
      </c>
      <c r="S6">
        <v>0.51</v>
      </c>
      <c r="T6">
        <v>0.5</v>
      </c>
      <c r="U6">
        <v>0.62</v>
      </c>
      <c r="V6">
        <v>0.47</v>
      </c>
      <c r="W6">
        <v>0.56999999999999995</v>
      </c>
    </row>
    <row r="7" spans="1:23">
      <c r="A7">
        <v>0.63</v>
      </c>
      <c r="B7">
        <v>0.54</v>
      </c>
      <c r="C7">
        <v>0.69</v>
      </c>
      <c r="D7">
        <v>0.59</v>
      </c>
      <c r="E7">
        <v>0.64</v>
      </c>
      <c r="F7">
        <v>0.51</v>
      </c>
      <c r="G7">
        <v>0.56999999999999995</v>
      </c>
      <c r="I7">
        <v>0.68</v>
      </c>
      <c r="J7">
        <v>0.64</v>
      </c>
      <c r="K7">
        <v>0.63</v>
      </c>
      <c r="L7">
        <v>0.55000000000000004</v>
      </c>
      <c r="M7">
        <v>0.57999999999999996</v>
      </c>
      <c r="N7">
        <v>0.49</v>
      </c>
      <c r="O7">
        <v>0.57999999999999996</v>
      </c>
      <c r="Q7">
        <v>0.69</v>
      </c>
      <c r="R7">
        <v>0.66</v>
      </c>
      <c r="S7">
        <v>0.67</v>
      </c>
      <c r="T7">
        <v>0.57999999999999996</v>
      </c>
      <c r="U7">
        <v>0.65</v>
      </c>
      <c r="V7">
        <v>0.44</v>
      </c>
      <c r="W7">
        <v>0.53</v>
      </c>
    </row>
    <row r="8" spans="1:23">
      <c r="A8">
        <v>0.59</v>
      </c>
      <c r="B8">
        <v>0.69</v>
      </c>
      <c r="C8">
        <v>0.65</v>
      </c>
      <c r="D8">
        <v>0.59</v>
      </c>
      <c r="E8">
        <v>0.63</v>
      </c>
      <c r="F8">
        <v>0.56999999999999995</v>
      </c>
      <c r="G8">
        <v>0.59</v>
      </c>
      <c r="I8">
        <v>0.17</v>
      </c>
      <c r="J8">
        <v>0.54</v>
      </c>
      <c r="K8">
        <v>0.67</v>
      </c>
      <c r="L8">
        <v>0.56999999999999995</v>
      </c>
      <c r="N8">
        <v>0.48</v>
      </c>
      <c r="O8">
        <v>0.53</v>
      </c>
      <c r="Q8">
        <v>0.66</v>
      </c>
      <c r="R8">
        <v>0.66</v>
      </c>
      <c r="S8">
        <v>0.51</v>
      </c>
      <c r="T8">
        <v>0.61</v>
      </c>
      <c r="U8">
        <v>0.48</v>
      </c>
      <c r="V8">
        <v>0.44</v>
      </c>
      <c r="W8">
        <v>0.49</v>
      </c>
    </row>
    <row r="9" spans="1:23">
      <c r="A9">
        <v>0.15</v>
      </c>
      <c r="B9">
        <v>0.68</v>
      </c>
      <c r="C9">
        <v>0.67</v>
      </c>
      <c r="D9">
        <v>0.62</v>
      </c>
      <c r="E9">
        <v>0.57999999999999996</v>
      </c>
      <c r="F9">
        <v>0.57999999999999996</v>
      </c>
      <c r="G9">
        <v>0.62</v>
      </c>
      <c r="I9">
        <v>0.64</v>
      </c>
      <c r="J9">
        <v>0.63</v>
      </c>
      <c r="K9">
        <v>0.28000000000000003</v>
      </c>
      <c r="N9">
        <v>0.23</v>
      </c>
      <c r="O9">
        <v>0.54</v>
      </c>
      <c r="Q9">
        <v>0.61</v>
      </c>
      <c r="R9">
        <v>0.66</v>
      </c>
      <c r="S9">
        <v>0.54</v>
      </c>
      <c r="T9">
        <v>0.56000000000000005</v>
      </c>
      <c r="U9">
        <v>0.59</v>
      </c>
      <c r="V9">
        <v>0.51</v>
      </c>
      <c r="W9">
        <v>0.45</v>
      </c>
    </row>
    <row r="10" spans="1:23">
      <c r="A10">
        <v>0.62</v>
      </c>
      <c r="B10">
        <v>0.66</v>
      </c>
      <c r="C10">
        <v>0.65</v>
      </c>
      <c r="D10">
        <v>0.59</v>
      </c>
      <c r="E10">
        <v>0.48</v>
      </c>
      <c r="F10">
        <v>0.49</v>
      </c>
      <c r="G10">
        <v>0.55000000000000004</v>
      </c>
      <c r="I10">
        <v>0.66</v>
      </c>
      <c r="J10">
        <v>0.65</v>
      </c>
      <c r="K10">
        <v>0.66</v>
      </c>
      <c r="N10">
        <v>0.22</v>
      </c>
      <c r="O10">
        <v>0.55000000000000004</v>
      </c>
      <c r="Q10">
        <v>0.64</v>
      </c>
      <c r="R10">
        <v>0.68</v>
      </c>
      <c r="S10">
        <v>0.72</v>
      </c>
      <c r="T10">
        <v>0.59</v>
      </c>
      <c r="U10">
        <v>0.57999999999999996</v>
      </c>
      <c r="V10">
        <v>0.54</v>
      </c>
      <c r="W10">
        <v>0.49</v>
      </c>
    </row>
    <row r="11" spans="1:23">
      <c r="A11">
        <v>0.57999999999999996</v>
      </c>
      <c r="B11">
        <v>0.22</v>
      </c>
      <c r="C11">
        <v>0.67</v>
      </c>
      <c r="D11">
        <v>0.56999999999999995</v>
      </c>
      <c r="E11">
        <v>0.57999999999999996</v>
      </c>
      <c r="F11">
        <v>0.54</v>
      </c>
      <c r="G11">
        <v>0.54</v>
      </c>
      <c r="I11">
        <v>0.66</v>
      </c>
      <c r="J11">
        <v>0.7</v>
      </c>
      <c r="K11">
        <v>0.64</v>
      </c>
      <c r="N11">
        <v>0.28999999999999998</v>
      </c>
      <c r="O11">
        <v>0.56000000000000005</v>
      </c>
      <c r="Q11">
        <v>0.65</v>
      </c>
      <c r="R11">
        <v>0.63</v>
      </c>
      <c r="S11">
        <v>0.79</v>
      </c>
      <c r="T11">
        <v>0.61</v>
      </c>
      <c r="U11">
        <v>0.6</v>
      </c>
      <c r="W11">
        <v>0.22</v>
      </c>
    </row>
    <row r="12" spans="1:23">
      <c r="A12">
        <v>0.57999999999999996</v>
      </c>
      <c r="B12">
        <v>0.57999999999999996</v>
      </c>
      <c r="C12">
        <v>0.75</v>
      </c>
      <c r="D12">
        <v>0.55000000000000004</v>
      </c>
      <c r="E12">
        <v>0.67</v>
      </c>
      <c r="F12">
        <v>0.55000000000000004</v>
      </c>
      <c r="G12">
        <v>0.63</v>
      </c>
      <c r="I12">
        <v>7.0000000000000007E-2</v>
      </c>
      <c r="J12">
        <v>0.73</v>
      </c>
      <c r="K12">
        <v>0.77</v>
      </c>
      <c r="O12">
        <v>0.47</v>
      </c>
      <c r="Q12">
        <v>0.62</v>
      </c>
      <c r="R12">
        <v>0.65</v>
      </c>
      <c r="S12">
        <v>0.54</v>
      </c>
      <c r="T12">
        <v>0.59</v>
      </c>
      <c r="U12">
        <v>0.59</v>
      </c>
      <c r="W12">
        <v>0.03</v>
      </c>
    </row>
    <row r="13" spans="1:23">
      <c r="A13">
        <v>0.66</v>
      </c>
      <c r="B13">
        <v>0.62</v>
      </c>
      <c r="C13">
        <v>0.63</v>
      </c>
      <c r="D13">
        <v>0.55000000000000004</v>
      </c>
      <c r="E13">
        <v>0.63</v>
      </c>
      <c r="G13">
        <v>0.51</v>
      </c>
      <c r="I13">
        <v>0.69</v>
      </c>
      <c r="J13">
        <v>0.62</v>
      </c>
      <c r="K13">
        <v>0.72</v>
      </c>
      <c r="O13">
        <v>0.52</v>
      </c>
      <c r="Q13">
        <v>0.69</v>
      </c>
      <c r="R13">
        <v>0.3</v>
      </c>
      <c r="S13">
        <v>0.93</v>
      </c>
      <c r="T13">
        <v>0.67</v>
      </c>
      <c r="U13">
        <v>0.59</v>
      </c>
      <c r="W13">
        <v>0.42</v>
      </c>
    </row>
    <row r="14" spans="1:23">
      <c r="A14">
        <v>0.65</v>
      </c>
      <c r="B14">
        <v>0.6</v>
      </c>
      <c r="C14">
        <v>0.71</v>
      </c>
      <c r="D14">
        <v>0.61</v>
      </c>
      <c r="E14">
        <v>0.57999999999999996</v>
      </c>
      <c r="G14">
        <v>0.52</v>
      </c>
      <c r="I14">
        <v>0.33</v>
      </c>
      <c r="J14">
        <v>0.67</v>
      </c>
      <c r="K14">
        <v>0.7</v>
      </c>
      <c r="O14">
        <v>0.55000000000000004</v>
      </c>
      <c r="Q14">
        <v>0.63</v>
      </c>
      <c r="R14">
        <v>0.68</v>
      </c>
      <c r="S14">
        <v>0.74</v>
      </c>
      <c r="T14">
        <v>0.7</v>
      </c>
      <c r="U14">
        <v>0.61</v>
      </c>
      <c r="W14">
        <v>0.45</v>
      </c>
    </row>
    <row r="15" spans="1:23">
      <c r="A15">
        <v>0.66</v>
      </c>
      <c r="B15">
        <v>0.5</v>
      </c>
      <c r="C15">
        <v>0.7</v>
      </c>
      <c r="E15">
        <v>0.55000000000000004</v>
      </c>
      <c r="G15">
        <v>0.53</v>
      </c>
      <c r="I15">
        <v>0.26</v>
      </c>
      <c r="J15">
        <v>0.56999999999999995</v>
      </c>
      <c r="K15">
        <v>0.65</v>
      </c>
      <c r="O15">
        <v>0.52</v>
      </c>
      <c r="Q15">
        <v>0.65</v>
      </c>
      <c r="R15">
        <v>0.64</v>
      </c>
      <c r="S15">
        <v>0.87</v>
      </c>
      <c r="T15">
        <v>0.69</v>
      </c>
      <c r="U15">
        <v>0.56999999999999995</v>
      </c>
      <c r="W15">
        <v>0.44</v>
      </c>
    </row>
    <row r="16" spans="1:23">
      <c r="A16">
        <v>0.65</v>
      </c>
      <c r="B16">
        <v>0.64</v>
      </c>
      <c r="C16">
        <v>0.62</v>
      </c>
      <c r="E16">
        <v>0.32</v>
      </c>
      <c r="G16">
        <v>0.56999999999999995</v>
      </c>
      <c r="I16">
        <v>0.24</v>
      </c>
      <c r="J16">
        <v>0.89</v>
      </c>
      <c r="K16">
        <v>0.36</v>
      </c>
      <c r="O16">
        <v>0.59</v>
      </c>
      <c r="Q16">
        <v>0.69</v>
      </c>
      <c r="R16">
        <v>0.66</v>
      </c>
      <c r="S16">
        <v>0.88</v>
      </c>
      <c r="T16">
        <v>0.56999999999999995</v>
      </c>
      <c r="U16">
        <v>0.5</v>
      </c>
      <c r="W16">
        <v>0.48</v>
      </c>
    </row>
    <row r="17" spans="1:23">
      <c r="A17">
        <v>0.59</v>
      </c>
      <c r="B17">
        <v>0.5</v>
      </c>
      <c r="C17">
        <v>0.68</v>
      </c>
      <c r="E17">
        <v>0.61</v>
      </c>
      <c r="G17">
        <v>0.59</v>
      </c>
      <c r="I17">
        <v>0.3</v>
      </c>
      <c r="J17">
        <v>0.13</v>
      </c>
      <c r="K17">
        <v>0.63</v>
      </c>
      <c r="O17">
        <v>0.54</v>
      </c>
      <c r="Q17">
        <v>0.64</v>
      </c>
      <c r="R17">
        <v>0.65</v>
      </c>
      <c r="S17">
        <v>0.9</v>
      </c>
      <c r="T17">
        <v>0.66</v>
      </c>
      <c r="U17">
        <v>0.57999999999999996</v>
      </c>
      <c r="W17">
        <v>0.51</v>
      </c>
    </row>
    <row r="18" spans="1:23">
      <c r="A18">
        <v>0.76</v>
      </c>
      <c r="B18">
        <v>0.57999999999999996</v>
      </c>
      <c r="C18">
        <v>0.64</v>
      </c>
      <c r="E18">
        <v>0.57999999999999996</v>
      </c>
      <c r="G18">
        <v>0.56999999999999995</v>
      </c>
      <c r="I18">
        <v>0.26</v>
      </c>
      <c r="J18">
        <v>0.4</v>
      </c>
      <c r="K18">
        <v>0.37</v>
      </c>
      <c r="Q18">
        <v>0.36</v>
      </c>
      <c r="R18">
        <v>0.64</v>
      </c>
      <c r="S18">
        <v>0.54</v>
      </c>
      <c r="T18">
        <v>0.66</v>
      </c>
      <c r="U18">
        <v>0.6</v>
      </c>
      <c r="W18">
        <v>0.49</v>
      </c>
    </row>
    <row r="19" spans="1:23">
      <c r="A19">
        <v>0.56999999999999995</v>
      </c>
      <c r="B19">
        <v>0.57999999999999996</v>
      </c>
      <c r="C19">
        <v>0.85</v>
      </c>
      <c r="E19">
        <v>0.55000000000000004</v>
      </c>
      <c r="G19">
        <v>0.56999999999999995</v>
      </c>
      <c r="I19">
        <v>0.28999999999999998</v>
      </c>
      <c r="J19">
        <v>0.87</v>
      </c>
      <c r="K19">
        <v>0.63</v>
      </c>
      <c r="Q19">
        <v>0.73</v>
      </c>
      <c r="R19">
        <v>0.68</v>
      </c>
      <c r="S19">
        <v>0.62</v>
      </c>
      <c r="T19">
        <v>0.64</v>
      </c>
      <c r="U19">
        <v>0.56999999999999995</v>
      </c>
      <c r="W19">
        <v>0.61</v>
      </c>
    </row>
    <row r="20" spans="1:23">
      <c r="A20">
        <v>0.63</v>
      </c>
      <c r="B20">
        <v>0.19</v>
      </c>
      <c r="C20">
        <v>0.89</v>
      </c>
      <c r="E20">
        <v>0.68</v>
      </c>
      <c r="G20">
        <v>0.57999999999999996</v>
      </c>
      <c r="I20">
        <v>0.13</v>
      </c>
      <c r="J20">
        <v>0.82</v>
      </c>
      <c r="K20">
        <v>0.63</v>
      </c>
      <c r="Q20">
        <v>0.71</v>
      </c>
      <c r="R20">
        <v>0.71</v>
      </c>
      <c r="S20">
        <v>0.68</v>
      </c>
      <c r="T20">
        <v>0.64</v>
      </c>
      <c r="W20">
        <v>0.52</v>
      </c>
    </row>
    <row r="21" spans="1:23">
      <c r="A21">
        <v>0.59</v>
      </c>
      <c r="B21">
        <v>0.63</v>
      </c>
      <c r="C21">
        <v>0.61</v>
      </c>
      <c r="E21">
        <v>0.66</v>
      </c>
      <c r="G21">
        <v>0.5</v>
      </c>
      <c r="I21">
        <v>0.49</v>
      </c>
      <c r="J21">
        <v>0.64</v>
      </c>
      <c r="K21">
        <v>0.62</v>
      </c>
      <c r="Q21">
        <v>0.61</v>
      </c>
      <c r="R21">
        <v>0.66</v>
      </c>
      <c r="S21">
        <v>0.65</v>
      </c>
      <c r="T21">
        <v>0.62</v>
      </c>
      <c r="W21">
        <v>0.54</v>
      </c>
    </row>
    <row r="22" spans="1:23">
      <c r="A22">
        <v>0.69</v>
      </c>
      <c r="B22">
        <v>0.63</v>
      </c>
      <c r="C22">
        <v>0.66</v>
      </c>
      <c r="E22">
        <v>0.56000000000000005</v>
      </c>
      <c r="I22">
        <v>0.32</v>
      </c>
      <c r="J22">
        <v>0.74</v>
      </c>
      <c r="K22">
        <v>0.19</v>
      </c>
      <c r="Q22">
        <v>0.64</v>
      </c>
      <c r="R22">
        <v>0.6</v>
      </c>
      <c r="S22">
        <v>0.71</v>
      </c>
      <c r="T22">
        <v>0.6</v>
      </c>
      <c r="W22">
        <v>0.5</v>
      </c>
    </row>
    <row r="23" spans="1:23">
      <c r="A23">
        <v>0.64</v>
      </c>
      <c r="B23">
        <v>0.68</v>
      </c>
      <c r="C23">
        <v>0.57999999999999996</v>
      </c>
      <c r="E23">
        <v>0.65</v>
      </c>
      <c r="I23">
        <v>0.44</v>
      </c>
      <c r="J23">
        <v>0.73</v>
      </c>
      <c r="K23">
        <v>0.65</v>
      </c>
      <c r="Q23">
        <v>0.69</v>
      </c>
      <c r="R23">
        <v>0.62</v>
      </c>
      <c r="S23">
        <v>0.84</v>
      </c>
      <c r="T23">
        <v>0.67</v>
      </c>
      <c r="W23">
        <v>0.43</v>
      </c>
    </row>
    <row r="24" spans="1:23">
      <c r="A24">
        <v>0.67</v>
      </c>
      <c r="B24">
        <v>0.62</v>
      </c>
      <c r="C24">
        <v>0.72</v>
      </c>
      <c r="E24">
        <v>0.59</v>
      </c>
      <c r="I24">
        <v>0.28000000000000003</v>
      </c>
      <c r="J24">
        <v>0.15</v>
      </c>
      <c r="K24">
        <v>0.63</v>
      </c>
      <c r="Q24">
        <v>0.64</v>
      </c>
      <c r="R24">
        <v>0.66</v>
      </c>
      <c r="S24">
        <v>0.68</v>
      </c>
      <c r="T24">
        <v>0.59</v>
      </c>
      <c r="W24">
        <v>0.6</v>
      </c>
    </row>
    <row r="25" spans="1:23">
      <c r="A25">
        <v>0.77</v>
      </c>
      <c r="B25">
        <v>0.78</v>
      </c>
      <c r="C25">
        <v>0.73</v>
      </c>
      <c r="E25">
        <v>0.61</v>
      </c>
      <c r="I25">
        <v>0.28999999999999998</v>
      </c>
      <c r="J25">
        <v>0.64</v>
      </c>
      <c r="K25">
        <v>0.67</v>
      </c>
      <c r="Q25">
        <v>0.64</v>
      </c>
      <c r="R25">
        <v>0.64</v>
      </c>
      <c r="S25">
        <v>0.68</v>
      </c>
      <c r="T25">
        <v>0.53</v>
      </c>
      <c r="W25">
        <v>0.59</v>
      </c>
    </row>
    <row r="26" spans="1:23">
      <c r="A26">
        <v>0.24</v>
      </c>
      <c r="B26">
        <v>0.61</v>
      </c>
      <c r="C26">
        <v>0.78</v>
      </c>
      <c r="I26">
        <v>0.32</v>
      </c>
      <c r="J26">
        <v>0.72</v>
      </c>
      <c r="K26">
        <v>0.16</v>
      </c>
      <c r="Q26">
        <v>0.67</v>
      </c>
      <c r="R26">
        <v>0.62</v>
      </c>
      <c r="S26">
        <v>0.72</v>
      </c>
      <c r="T26">
        <v>0.55000000000000004</v>
      </c>
    </row>
    <row r="27" spans="1:23">
      <c r="A27">
        <v>0.63</v>
      </c>
      <c r="B27">
        <v>0.65</v>
      </c>
      <c r="C27">
        <v>0.59</v>
      </c>
      <c r="I27">
        <v>0.48</v>
      </c>
      <c r="J27">
        <v>0.83</v>
      </c>
      <c r="K27">
        <v>0.65</v>
      </c>
      <c r="Q27">
        <v>0.63</v>
      </c>
      <c r="R27">
        <v>0.64</v>
      </c>
      <c r="S27">
        <v>0.68</v>
      </c>
      <c r="T27">
        <v>0.68</v>
      </c>
    </row>
    <row r="28" spans="1:23">
      <c r="A28">
        <v>0.75</v>
      </c>
      <c r="B28">
        <v>0.63</v>
      </c>
      <c r="C28">
        <v>0.68</v>
      </c>
      <c r="I28">
        <v>0.21</v>
      </c>
      <c r="J28">
        <v>0.81</v>
      </c>
      <c r="K28">
        <v>0.4</v>
      </c>
      <c r="Q28">
        <v>0.66</v>
      </c>
      <c r="R28">
        <v>0.63</v>
      </c>
      <c r="S28">
        <v>0.7</v>
      </c>
      <c r="T28">
        <v>0.62</v>
      </c>
    </row>
    <row r="29" spans="1:23">
      <c r="A29">
        <v>0.7</v>
      </c>
      <c r="B29">
        <v>0.69</v>
      </c>
      <c r="C29">
        <v>0.64</v>
      </c>
      <c r="I29">
        <v>0.26</v>
      </c>
      <c r="J29">
        <v>0.78</v>
      </c>
      <c r="K29">
        <v>0.2</v>
      </c>
      <c r="Q29">
        <v>0.71</v>
      </c>
      <c r="R29">
        <v>0.6</v>
      </c>
      <c r="S29">
        <v>0.77</v>
      </c>
      <c r="T29">
        <v>0.66</v>
      </c>
    </row>
    <row r="30" spans="1:23">
      <c r="A30">
        <v>0.46</v>
      </c>
      <c r="B30">
        <v>0.65</v>
      </c>
      <c r="C30">
        <v>0.62</v>
      </c>
      <c r="I30">
        <v>0.28999999999999998</v>
      </c>
      <c r="J30">
        <v>0.2</v>
      </c>
      <c r="Q30">
        <v>0.68</v>
      </c>
      <c r="R30">
        <v>0.63</v>
      </c>
      <c r="S30">
        <v>0.75</v>
      </c>
      <c r="T30">
        <v>0.65</v>
      </c>
    </row>
    <row r="31" spans="1:23">
      <c r="A31">
        <v>0.55000000000000004</v>
      </c>
      <c r="B31">
        <v>0.63</v>
      </c>
      <c r="C31">
        <v>0.63</v>
      </c>
      <c r="I31">
        <v>0.35</v>
      </c>
      <c r="J31">
        <v>0.72</v>
      </c>
      <c r="Q31">
        <v>0.64</v>
      </c>
      <c r="R31">
        <v>0.63</v>
      </c>
      <c r="S31">
        <v>0.73</v>
      </c>
      <c r="T31">
        <v>0.56000000000000005</v>
      </c>
    </row>
    <row r="32" spans="1:23">
      <c r="A32">
        <v>0.76</v>
      </c>
      <c r="B32">
        <v>0.62</v>
      </c>
      <c r="C32">
        <v>0.67</v>
      </c>
      <c r="I32">
        <v>0.38</v>
      </c>
      <c r="J32">
        <v>0.28999999999999998</v>
      </c>
      <c r="Q32">
        <v>0.66</v>
      </c>
      <c r="R32">
        <v>0.66</v>
      </c>
      <c r="S32">
        <v>0.7</v>
      </c>
      <c r="T32">
        <v>0.55000000000000004</v>
      </c>
    </row>
    <row r="33" spans="1:20">
      <c r="A33">
        <v>0.71</v>
      </c>
      <c r="B33">
        <v>0.14000000000000001</v>
      </c>
      <c r="C33">
        <v>0.7</v>
      </c>
      <c r="I33">
        <v>0.24</v>
      </c>
      <c r="J33">
        <v>0.64</v>
      </c>
      <c r="Q33">
        <v>0.66</v>
      </c>
      <c r="R33">
        <v>0.62</v>
      </c>
      <c r="S33">
        <v>0.74</v>
      </c>
      <c r="T33">
        <v>0.62</v>
      </c>
    </row>
    <row r="34" spans="1:20">
      <c r="A34">
        <v>0.62</v>
      </c>
      <c r="B34">
        <v>0.57999999999999996</v>
      </c>
      <c r="C34">
        <v>0.76</v>
      </c>
      <c r="I34">
        <v>0.18</v>
      </c>
      <c r="J34">
        <v>0.72</v>
      </c>
      <c r="Q34">
        <v>0.66</v>
      </c>
      <c r="R34">
        <v>0.67</v>
      </c>
      <c r="S34">
        <v>0.69</v>
      </c>
      <c r="T34">
        <v>0.56999999999999995</v>
      </c>
    </row>
    <row r="35" spans="1:20">
      <c r="A35">
        <v>0.63</v>
      </c>
      <c r="B35">
        <v>0.6</v>
      </c>
      <c r="C35">
        <v>0.62</v>
      </c>
      <c r="I35">
        <v>0.43</v>
      </c>
      <c r="J35">
        <v>0.37</v>
      </c>
      <c r="Q35">
        <v>0.68</v>
      </c>
      <c r="R35">
        <v>0.24</v>
      </c>
      <c r="S35">
        <v>0.64</v>
      </c>
      <c r="T35">
        <v>0.5</v>
      </c>
    </row>
    <row r="36" spans="1:20">
      <c r="A36">
        <v>0.67</v>
      </c>
      <c r="B36">
        <v>0.62</v>
      </c>
      <c r="C36">
        <v>0.63</v>
      </c>
      <c r="I36">
        <v>0.23</v>
      </c>
      <c r="J36">
        <v>0.85</v>
      </c>
      <c r="Q36">
        <v>0.65</v>
      </c>
      <c r="R36">
        <v>0.65</v>
      </c>
      <c r="S36">
        <v>0.68</v>
      </c>
      <c r="T36">
        <v>0.66</v>
      </c>
    </row>
    <row r="37" spans="1:20">
      <c r="A37">
        <v>0.55000000000000004</v>
      </c>
      <c r="B37">
        <v>0.59</v>
      </c>
      <c r="C37">
        <v>0.64</v>
      </c>
      <c r="I37">
        <v>0.28000000000000003</v>
      </c>
      <c r="J37">
        <v>0.71</v>
      </c>
      <c r="Q37">
        <v>0.6</v>
      </c>
      <c r="R37">
        <v>0.64</v>
      </c>
      <c r="S37">
        <v>0.66</v>
      </c>
      <c r="T37">
        <v>0.66</v>
      </c>
    </row>
    <row r="38" spans="1:20">
      <c r="A38">
        <v>0.57999999999999996</v>
      </c>
      <c r="B38">
        <v>0.75</v>
      </c>
      <c r="C38">
        <v>0.68</v>
      </c>
      <c r="I38">
        <v>0.3</v>
      </c>
      <c r="J38">
        <v>0.77</v>
      </c>
      <c r="Q38">
        <v>0.62</v>
      </c>
      <c r="R38">
        <v>0.69</v>
      </c>
      <c r="S38">
        <v>0.47</v>
      </c>
      <c r="T38">
        <v>0.52</v>
      </c>
    </row>
    <row r="39" spans="1:20">
      <c r="A39">
        <v>0.5</v>
      </c>
      <c r="B39">
        <v>0.66</v>
      </c>
      <c r="C39">
        <v>0.66</v>
      </c>
      <c r="I39">
        <v>0.28999999999999998</v>
      </c>
      <c r="J39">
        <v>0.64</v>
      </c>
      <c r="Q39">
        <v>0.64</v>
      </c>
      <c r="R39">
        <v>0.62</v>
      </c>
      <c r="S39">
        <v>0.86</v>
      </c>
      <c r="T39">
        <v>0.56999999999999995</v>
      </c>
    </row>
    <row r="40" spans="1:20">
      <c r="A40">
        <v>0.77</v>
      </c>
      <c r="B40">
        <v>0.54</v>
      </c>
      <c r="C40">
        <v>0.61</v>
      </c>
      <c r="I40">
        <v>0.2</v>
      </c>
      <c r="J40">
        <v>0.88</v>
      </c>
      <c r="Q40">
        <v>0.63</v>
      </c>
      <c r="S40">
        <v>0.59</v>
      </c>
      <c r="T40">
        <v>0.66</v>
      </c>
    </row>
    <row r="41" spans="1:20">
      <c r="A41">
        <v>0.64</v>
      </c>
      <c r="B41">
        <v>0.62</v>
      </c>
      <c r="C41">
        <v>0.63</v>
      </c>
      <c r="I41">
        <v>0.42</v>
      </c>
      <c r="J41">
        <v>0.67</v>
      </c>
      <c r="Q41">
        <v>0.61</v>
      </c>
      <c r="S41">
        <v>0.54</v>
      </c>
      <c r="T41">
        <v>0.51</v>
      </c>
    </row>
    <row r="42" spans="1:20">
      <c r="A42">
        <v>0.64</v>
      </c>
      <c r="B42">
        <v>0.61</v>
      </c>
      <c r="C42">
        <v>0.73</v>
      </c>
      <c r="I42">
        <v>0.49</v>
      </c>
      <c r="J42">
        <v>0.74</v>
      </c>
      <c r="Q42">
        <v>0.63</v>
      </c>
      <c r="S42">
        <v>0.7</v>
      </c>
      <c r="T42">
        <v>0.44</v>
      </c>
    </row>
    <row r="43" spans="1:20">
      <c r="A43">
        <v>0.65</v>
      </c>
      <c r="B43">
        <v>0.63</v>
      </c>
      <c r="C43">
        <v>0.72</v>
      </c>
      <c r="I43">
        <v>0.6</v>
      </c>
      <c r="J43">
        <v>0.62</v>
      </c>
      <c r="Q43">
        <v>0.65</v>
      </c>
      <c r="T43">
        <v>0.45</v>
      </c>
    </row>
    <row r="44" spans="1:20">
      <c r="A44">
        <v>0.6</v>
      </c>
      <c r="B44">
        <v>0.54</v>
      </c>
      <c r="C44">
        <v>0.64</v>
      </c>
      <c r="I44">
        <v>0.64</v>
      </c>
      <c r="J44">
        <v>0.52</v>
      </c>
      <c r="Q44">
        <v>0.65</v>
      </c>
      <c r="T44">
        <v>0.51</v>
      </c>
    </row>
    <row r="45" spans="1:20">
      <c r="A45">
        <v>0.65</v>
      </c>
      <c r="B45">
        <v>0.5</v>
      </c>
      <c r="C45">
        <v>0.65</v>
      </c>
      <c r="I45">
        <v>0.61</v>
      </c>
      <c r="J45">
        <v>0.9</v>
      </c>
      <c r="Q45">
        <v>0.66</v>
      </c>
      <c r="T45">
        <v>0.47</v>
      </c>
    </row>
    <row r="46" spans="1:20">
      <c r="A46">
        <v>0.63</v>
      </c>
      <c r="B46">
        <v>0.59</v>
      </c>
      <c r="C46">
        <v>0.6</v>
      </c>
      <c r="I46">
        <v>0.63</v>
      </c>
      <c r="J46">
        <v>0.53</v>
      </c>
      <c r="Q46">
        <v>0.63</v>
      </c>
      <c r="T46">
        <v>0.61</v>
      </c>
    </row>
    <row r="47" spans="1:20">
      <c r="A47">
        <v>0.67</v>
      </c>
      <c r="B47">
        <v>0.14000000000000001</v>
      </c>
      <c r="C47">
        <v>0.74</v>
      </c>
      <c r="I47">
        <v>0.64</v>
      </c>
      <c r="J47">
        <v>0.86</v>
      </c>
      <c r="Q47">
        <v>0.72</v>
      </c>
      <c r="T47">
        <v>0.68</v>
      </c>
    </row>
    <row r="48" spans="1:20">
      <c r="A48">
        <v>0.61</v>
      </c>
      <c r="B48">
        <v>0.57999999999999996</v>
      </c>
      <c r="C48">
        <v>0.61</v>
      </c>
      <c r="I48">
        <v>0.63</v>
      </c>
      <c r="J48">
        <v>0.54</v>
      </c>
      <c r="Q48">
        <v>0.65</v>
      </c>
    </row>
    <row r="49" spans="1:17">
      <c r="A49">
        <v>0.64</v>
      </c>
      <c r="B49">
        <v>0.62</v>
      </c>
      <c r="C49">
        <v>0.66</v>
      </c>
      <c r="I49">
        <v>0.24</v>
      </c>
      <c r="J49">
        <v>0.63</v>
      </c>
      <c r="Q49">
        <v>0.67</v>
      </c>
    </row>
    <row r="50" spans="1:17">
      <c r="A50">
        <v>0.45</v>
      </c>
      <c r="B50">
        <v>0.12</v>
      </c>
      <c r="C50">
        <v>0.56000000000000005</v>
      </c>
      <c r="I50">
        <v>0.56999999999999995</v>
      </c>
      <c r="J50">
        <v>0.62</v>
      </c>
      <c r="Q50">
        <v>0.67</v>
      </c>
    </row>
    <row r="51" spans="1:17">
      <c r="A51">
        <v>0.69</v>
      </c>
      <c r="B51">
        <v>0.16</v>
      </c>
      <c r="C51">
        <v>0.64</v>
      </c>
      <c r="I51">
        <v>0.02</v>
      </c>
      <c r="J51">
        <v>0.6</v>
      </c>
      <c r="Q51">
        <v>0.66</v>
      </c>
    </row>
    <row r="52" spans="1:17">
      <c r="A52">
        <v>0.7</v>
      </c>
      <c r="B52">
        <v>0.55000000000000004</v>
      </c>
      <c r="C52">
        <v>0.73</v>
      </c>
      <c r="I52">
        <v>0.61</v>
      </c>
      <c r="J52">
        <v>0.38</v>
      </c>
      <c r="Q52">
        <v>0.68</v>
      </c>
    </row>
    <row r="53" spans="1:17">
      <c r="A53">
        <v>0.61</v>
      </c>
      <c r="B53">
        <v>0.6</v>
      </c>
      <c r="C53">
        <v>0.7</v>
      </c>
      <c r="I53">
        <v>0.52</v>
      </c>
      <c r="J53">
        <v>0.26</v>
      </c>
      <c r="Q53">
        <v>0.72</v>
      </c>
    </row>
    <row r="54" spans="1:17">
      <c r="A54">
        <v>0.69</v>
      </c>
      <c r="B54">
        <v>0.54</v>
      </c>
      <c r="C54">
        <v>0.69</v>
      </c>
      <c r="J54">
        <v>0.56999999999999995</v>
      </c>
    </row>
    <row r="55" spans="1:17">
      <c r="A55">
        <v>0.64</v>
      </c>
      <c r="B55">
        <v>0.54</v>
      </c>
      <c r="C55">
        <v>0.67</v>
      </c>
      <c r="J55">
        <v>0.6</v>
      </c>
    </row>
    <row r="56" spans="1:17">
      <c r="A56">
        <v>0.6</v>
      </c>
      <c r="C56">
        <v>0.55000000000000004</v>
      </c>
      <c r="J56">
        <v>0.57999999999999996</v>
      </c>
    </row>
    <row r="57" spans="1:17">
      <c r="A57">
        <v>0.64</v>
      </c>
      <c r="C57">
        <v>0.66</v>
      </c>
      <c r="J57">
        <v>0.6</v>
      </c>
    </row>
    <row r="58" spans="1:17">
      <c r="A58">
        <v>0.69</v>
      </c>
      <c r="C58">
        <v>0.74</v>
      </c>
      <c r="J58">
        <v>0.61</v>
      </c>
    </row>
    <row r="59" spans="1:17">
      <c r="A59">
        <v>0.63</v>
      </c>
      <c r="C59">
        <v>0.61</v>
      </c>
      <c r="J59">
        <v>0.62</v>
      </c>
    </row>
    <row r="60" spans="1:17">
      <c r="A60">
        <v>0.57999999999999996</v>
      </c>
      <c r="C60">
        <v>0.7</v>
      </c>
      <c r="J60">
        <v>0.54</v>
      </c>
    </row>
    <row r="61" spans="1:17">
      <c r="A61">
        <v>0.56000000000000005</v>
      </c>
      <c r="C61">
        <v>0.64</v>
      </c>
      <c r="J61">
        <v>0.62</v>
      </c>
    </row>
    <row r="62" spans="1:17">
      <c r="A62">
        <v>0.68</v>
      </c>
      <c r="C62">
        <v>0.65</v>
      </c>
      <c r="J62">
        <v>0.59</v>
      </c>
    </row>
    <row r="63" spans="1:17">
      <c r="A63">
        <v>0.62</v>
      </c>
      <c r="C63">
        <v>0.6</v>
      </c>
      <c r="J63">
        <v>0.64</v>
      </c>
    </row>
    <row r="64" spans="1:17">
      <c r="A64">
        <v>0.67</v>
      </c>
      <c r="C64">
        <v>0.67</v>
      </c>
      <c r="J64">
        <v>0.59</v>
      </c>
    </row>
    <row r="65" spans="1:10">
      <c r="A65">
        <v>0.63</v>
      </c>
      <c r="C65">
        <v>0.64</v>
      </c>
      <c r="J65">
        <v>0.65</v>
      </c>
    </row>
    <row r="66" spans="1:10">
      <c r="A66">
        <v>0.65</v>
      </c>
      <c r="C66">
        <v>0.66</v>
      </c>
      <c r="J66">
        <v>0.63</v>
      </c>
    </row>
    <row r="67" spans="1:10">
      <c r="A67">
        <v>0.64</v>
      </c>
      <c r="C67">
        <v>0.56000000000000005</v>
      </c>
      <c r="J67">
        <v>0.63</v>
      </c>
    </row>
    <row r="68" spans="1:10">
      <c r="A68">
        <v>0.3</v>
      </c>
      <c r="C68">
        <v>0.66</v>
      </c>
      <c r="J68">
        <v>0.64</v>
      </c>
    </row>
    <row r="69" spans="1:10">
      <c r="C69">
        <v>0.13</v>
      </c>
      <c r="J69">
        <v>0.6</v>
      </c>
    </row>
    <row r="70" spans="1:10">
      <c r="C70">
        <v>0.61</v>
      </c>
      <c r="J70">
        <v>0.65</v>
      </c>
    </row>
    <row r="71" spans="1:10">
      <c r="C71">
        <v>0.63</v>
      </c>
      <c r="J71">
        <v>0.61</v>
      </c>
    </row>
    <row r="72" spans="1:10">
      <c r="C72">
        <v>0.57999999999999996</v>
      </c>
      <c r="J72">
        <v>0.66</v>
      </c>
    </row>
    <row r="73" spans="1:10">
      <c r="C73">
        <v>0.65</v>
      </c>
      <c r="J73">
        <v>0.57999999999999996</v>
      </c>
    </row>
    <row r="74" spans="1:10">
      <c r="C74">
        <v>0.67</v>
      </c>
      <c r="J74">
        <v>0.68</v>
      </c>
    </row>
    <row r="75" spans="1:10">
      <c r="C75">
        <v>0.73</v>
      </c>
      <c r="J75">
        <v>0.67</v>
      </c>
    </row>
    <row r="76" spans="1:10">
      <c r="C76">
        <v>0.71</v>
      </c>
      <c r="J76">
        <v>0.66</v>
      </c>
    </row>
    <row r="77" spans="1:10">
      <c r="C77">
        <v>0.27</v>
      </c>
      <c r="J77">
        <v>0.26</v>
      </c>
    </row>
    <row r="78" spans="1:10">
      <c r="C78">
        <v>0.06</v>
      </c>
      <c r="J78">
        <v>0.64</v>
      </c>
    </row>
    <row r="79" spans="1:10">
      <c r="C79">
        <v>0.64</v>
      </c>
      <c r="J79">
        <v>0.62</v>
      </c>
    </row>
    <row r="80" spans="1:10">
      <c r="C80">
        <v>0.59</v>
      </c>
      <c r="J80">
        <v>0.55000000000000004</v>
      </c>
    </row>
    <row r="81" spans="3:10">
      <c r="C81">
        <v>0.71</v>
      </c>
      <c r="J81">
        <v>0.63</v>
      </c>
    </row>
    <row r="82" spans="3:10">
      <c r="C82">
        <v>0.69</v>
      </c>
      <c r="J82">
        <v>0.56000000000000005</v>
      </c>
    </row>
    <row r="83" spans="3:10">
      <c r="C83">
        <v>0.62</v>
      </c>
      <c r="J83">
        <v>0.6</v>
      </c>
    </row>
    <row r="84" spans="3:10">
      <c r="C84">
        <v>0.56999999999999995</v>
      </c>
      <c r="J84">
        <v>0.65</v>
      </c>
    </row>
    <row r="85" spans="3:10">
      <c r="C85">
        <v>0.64</v>
      </c>
      <c r="J85">
        <v>0.65</v>
      </c>
    </row>
    <row r="86" spans="3:10">
      <c r="C86">
        <v>0.6</v>
      </c>
      <c r="J86">
        <v>0.56999999999999995</v>
      </c>
    </row>
    <row r="87" spans="3:10">
      <c r="C87">
        <v>0.36</v>
      </c>
      <c r="J87">
        <v>0.62</v>
      </c>
    </row>
    <row r="88" spans="3:10">
      <c r="C88">
        <v>0.62</v>
      </c>
      <c r="J88">
        <v>0.59</v>
      </c>
    </row>
    <row r="89" spans="3:10">
      <c r="C89">
        <v>0.67</v>
      </c>
      <c r="J89">
        <v>0.6</v>
      </c>
    </row>
    <row r="90" spans="3:10">
      <c r="C90">
        <v>0.65</v>
      </c>
      <c r="J90">
        <v>0.64</v>
      </c>
    </row>
    <row r="91" spans="3:10">
      <c r="C91">
        <v>0.63</v>
      </c>
      <c r="J91">
        <v>0.62</v>
      </c>
    </row>
    <row r="92" spans="3:10">
      <c r="C92">
        <v>0.78</v>
      </c>
      <c r="J92">
        <v>0.62</v>
      </c>
    </row>
    <row r="93" spans="3:10">
      <c r="C93">
        <v>0.69</v>
      </c>
      <c r="J93">
        <v>0.66</v>
      </c>
    </row>
    <row r="94" spans="3:10">
      <c r="C94">
        <v>0.66</v>
      </c>
      <c r="J94">
        <v>0.57999999999999996</v>
      </c>
    </row>
    <row r="95" spans="3:10">
      <c r="C95">
        <v>0.6</v>
      </c>
      <c r="J95">
        <v>0.67</v>
      </c>
    </row>
    <row r="96" spans="3:10">
      <c r="C96">
        <v>0.67</v>
      </c>
      <c r="J96">
        <v>0.76</v>
      </c>
    </row>
    <row r="97" spans="3:10">
      <c r="C97">
        <v>0.78</v>
      </c>
      <c r="J97">
        <v>0.67</v>
      </c>
    </row>
    <row r="98" spans="3:10">
      <c r="C98">
        <v>0.62</v>
      </c>
      <c r="J98">
        <v>0.62</v>
      </c>
    </row>
    <row r="99" spans="3:10">
      <c r="C99">
        <v>0.67</v>
      </c>
      <c r="J99">
        <v>0.61</v>
      </c>
    </row>
    <row r="100" spans="3:10">
      <c r="C100">
        <v>0.67</v>
      </c>
      <c r="J100">
        <v>0.65</v>
      </c>
    </row>
    <row r="101" spans="3:10">
      <c r="C101">
        <v>0.62</v>
      </c>
      <c r="J101">
        <v>0.59</v>
      </c>
    </row>
    <row r="102" spans="3:10">
      <c r="C102">
        <v>0.67</v>
      </c>
      <c r="J102">
        <v>0.63</v>
      </c>
    </row>
    <row r="103" spans="3:10">
      <c r="C103">
        <v>0.72</v>
      </c>
      <c r="J103">
        <v>0.62</v>
      </c>
    </row>
    <row r="104" spans="3:10">
      <c r="C104">
        <v>0.69</v>
      </c>
      <c r="J104">
        <v>0.56999999999999995</v>
      </c>
    </row>
    <row r="105" spans="3:10">
      <c r="C105">
        <v>0.69</v>
      </c>
      <c r="J105">
        <v>0.59</v>
      </c>
    </row>
    <row r="106" spans="3:10">
      <c r="C106">
        <v>0.67</v>
      </c>
      <c r="J106">
        <v>0.8</v>
      </c>
    </row>
    <row r="107" spans="3:10">
      <c r="C107">
        <v>0.71</v>
      </c>
      <c r="J107">
        <v>0.57999999999999996</v>
      </c>
    </row>
    <row r="108" spans="3:10">
      <c r="C108">
        <v>0.56000000000000005</v>
      </c>
      <c r="J108">
        <v>0.71</v>
      </c>
    </row>
    <row r="109" spans="3:10">
      <c r="C109">
        <v>0.32</v>
      </c>
      <c r="J109">
        <v>0.73</v>
      </c>
    </row>
    <row r="110" spans="3:10">
      <c r="C110">
        <v>0.65</v>
      </c>
      <c r="J110">
        <v>0.5</v>
      </c>
    </row>
    <row r="111" spans="3:10">
      <c r="C111">
        <v>0.44</v>
      </c>
      <c r="J111">
        <v>0.51</v>
      </c>
    </row>
    <row r="112" spans="3:10">
      <c r="C112">
        <v>0.6</v>
      </c>
      <c r="J112">
        <v>0.77</v>
      </c>
    </row>
    <row r="113" spans="3:10">
      <c r="C113">
        <v>0.59</v>
      </c>
      <c r="J113">
        <v>0.5</v>
      </c>
    </row>
    <row r="114" spans="3:10">
      <c r="J114">
        <v>0.82</v>
      </c>
    </row>
    <row r="115" spans="3:10">
      <c r="J115">
        <v>0.47</v>
      </c>
    </row>
    <row r="116" spans="3:10">
      <c r="J116">
        <v>0.49</v>
      </c>
    </row>
    <row r="117" spans="3:10">
      <c r="J117">
        <v>0.56000000000000005</v>
      </c>
    </row>
    <row r="118" spans="3:10">
      <c r="J118">
        <v>0.5</v>
      </c>
    </row>
    <row r="119" spans="3:10">
      <c r="J119">
        <v>0.48</v>
      </c>
    </row>
    <row r="120" spans="3:10">
      <c r="J120">
        <v>0.54</v>
      </c>
    </row>
    <row r="121" spans="3:10">
      <c r="J121">
        <v>0.51</v>
      </c>
    </row>
    <row r="122" spans="3:10">
      <c r="J122">
        <v>0.55000000000000004</v>
      </c>
    </row>
    <row r="123" spans="3:10">
      <c r="J123">
        <v>0.5</v>
      </c>
    </row>
    <row r="124" spans="3:10">
      <c r="J124">
        <v>0.72</v>
      </c>
    </row>
    <row r="125" spans="3:10">
      <c r="J125">
        <v>0.5</v>
      </c>
    </row>
    <row r="126" spans="3:10">
      <c r="J126">
        <v>0.49</v>
      </c>
    </row>
    <row r="127" spans="3:10">
      <c r="J127">
        <v>0.57999999999999996</v>
      </c>
    </row>
    <row r="128" spans="3:10">
      <c r="J128">
        <v>0.49</v>
      </c>
    </row>
    <row r="129" spans="10:10">
      <c r="J129">
        <v>0.54</v>
      </c>
    </row>
    <row r="130" spans="10:10">
      <c r="J130">
        <v>0.49</v>
      </c>
    </row>
    <row r="131" spans="10:10">
      <c r="J131">
        <v>0.53</v>
      </c>
    </row>
    <row r="132" spans="10:10">
      <c r="J132">
        <v>0.63</v>
      </c>
    </row>
  </sheetData>
  <mergeCells count="9">
    <mergeCell ref="A1:G1"/>
    <mergeCell ref="I1:O1"/>
    <mergeCell ref="Q1:W1"/>
    <mergeCell ref="D2:E2"/>
    <mergeCell ref="F2:G2"/>
    <mergeCell ref="L2:M2"/>
    <mergeCell ref="N2:O2"/>
    <mergeCell ref="T2:U2"/>
    <mergeCell ref="V2:W2"/>
  </mergeCells>
  <phoneticPr fontId="1"/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36"/>
  <sheetViews>
    <sheetView workbookViewId="0">
      <selection activeCell="U16" sqref="U16"/>
    </sheetView>
  </sheetViews>
  <sheetFormatPr baseColWidth="10" defaultColWidth="12.83203125" defaultRowHeight="16"/>
  <cols>
    <col min="1" max="1" width="14.83203125" style="1" customWidth="1"/>
    <col min="2" max="19" width="7.5" style="1" customWidth="1"/>
    <col min="20" max="20" width="12.6640625" style="1" customWidth="1"/>
    <col min="21" max="27" width="7.5" style="1" customWidth="1"/>
    <col min="28" max="16384" width="12.83203125" style="1"/>
  </cols>
  <sheetData>
    <row r="2" spans="1:19">
      <c r="A2" s="1" t="s">
        <v>5</v>
      </c>
      <c r="B2" s="6" t="s">
        <v>24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19">
      <c r="B3" s="1" t="s">
        <v>0</v>
      </c>
      <c r="C3" s="1" t="s">
        <v>1</v>
      </c>
      <c r="D3" s="1" t="s">
        <v>2</v>
      </c>
      <c r="E3" s="2" t="s">
        <v>9</v>
      </c>
      <c r="F3" s="2" t="s">
        <v>10</v>
      </c>
      <c r="G3" s="2" t="s">
        <v>11</v>
      </c>
      <c r="H3" s="2" t="s">
        <v>12</v>
      </c>
      <c r="I3" s="2" t="s">
        <v>13</v>
      </c>
      <c r="J3" s="2" t="s">
        <v>14</v>
      </c>
      <c r="K3" s="2" t="s">
        <v>15</v>
      </c>
      <c r="L3" s="2" t="s">
        <v>16</v>
      </c>
      <c r="M3" s="2" t="s">
        <v>17</v>
      </c>
      <c r="N3" s="3" t="s">
        <v>18</v>
      </c>
      <c r="O3" s="3" t="s">
        <v>19</v>
      </c>
      <c r="P3" s="3" t="s">
        <v>20</v>
      </c>
      <c r="Q3" s="4" t="s">
        <v>21</v>
      </c>
      <c r="R3" s="4" t="s">
        <v>22</v>
      </c>
      <c r="S3" s="4" t="s">
        <v>23</v>
      </c>
    </row>
    <row r="4" spans="1:19">
      <c r="B4" s="1">
        <v>0</v>
      </c>
      <c r="C4" s="1">
        <v>0</v>
      </c>
      <c r="D4" s="1">
        <v>0</v>
      </c>
      <c r="E4" s="1">
        <v>4</v>
      </c>
      <c r="F4" s="1">
        <v>8</v>
      </c>
      <c r="G4" s="1">
        <v>4</v>
      </c>
      <c r="H4" s="1">
        <v>13</v>
      </c>
      <c r="I4" s="1">
        <v>7</v>
      </c>
      <c r="J4" s="1">
        <v>6</v>
      </c>
      <c r="K4" s="1">
        <v>38</v>
      </c>
      <c r="L4" s="1">
        <v>14</v>
      </c>
      <c r="M4" s="1">
        <v>10</v>
      </c>
      <c r="N4" s="1">
        <v>7</v>
      </c>
      <c r="O4" s="1">
        <v>14</v>
      </c>
      <c r="P4" s="1">
        <v>9</v>
      </c>
      <c r="Q4" s="1">
        <v>23</v>
      </c>
      <c r="R4" s="1">
        <v>54</v>
      </c>
      <c r="S4" s="1">
        <v>26</v>
      </c>
    </row>
    <row r="5" spans="1:19">
      <c r="B5" s="1">
        <v>0</v>
      </c>
      <c r="C5" s="1">
        <v>0</v>
      </c>
      <c r="D5" s="1">
        <v>0</v>
      </c>
      <c r="E5" s="1">
        <v>3</v>
      </c>
      <c r="F5" s="1">
        <v>4</v>
      </c>
      <c r="G5" s="1">
        <v>2</v>
      </c>
      <c r="H5" s="1">
        <v>11</v>
      </c>
      <c r="I5" s="1">
        <v>3</v>
      </c>
      <c r="J5" s="1">
        <v>6</v>
      </c>
      <c r="K5" s="1">
        <v>11</v>
      </c>
      <c r="L5" s="1">
        <v>11</v>
      </c>
      <c r="M5" s="1">
        <v>10</v>
      </c>
      <c r="N5" s="1">
        <v>5</v>
      </c>
      <c r="O5" s="1">
        <v>8</v>
      </c>
      <c r="P5" s="1">
        <v>7</v>
      </c>
      <c r="Q5" s="1">
        <v>18</v>
      </c>
      <c r="R5" s="1">
        <v>30</v>
      </c>
      <c r="S5" s="1">
        <v>24</v>
      </c>
    </row>
    <row r="6" spans="1:19">
      <c r="B6" s="1">
        <v>0</v>
      </c>
      <c r="C6" s="1">
        <v>0</v>
      </c>
      <c r="D6" s="1">
        <v>0</v>
      </c>
      <c r="E6" s="1">
        <v>3</v>
      </c>
      <c r="F6" s="1">
        <v>3</v>
      </c>
      <c r="G6" s="1">
        <v>2</v>
      </c>
      <c r="H6" s="1">
        <v>11</v>
      </c>
      <c r="I6" s="1">
        <v>3</v>
      </c>
      <c r="J6" s="1">
        <v>4</v>
      </c>
      <c r="K6" s="1">
        <v>9</v>
      </c>
      <c r="L6" s="1">
        <v>10</v>
      </c>
      <c r="M6" s="1">
        <v>9</v>
      </c>
      <c r="N6" s="1">
        <v>4</v>
      </c>
      <c r="O6" s="1">
        <v>4</v>
      </c>
      <c r="P6" s="1">
        <v>6</v>
      </c>
      <c r="Q6" s="1">
        <v>15</v>
      </c>
      <c r="R6" s="1">
        <v>28</v>
      </c>
      <c r="S6" s="1">
        <v>16</v>
      </c>
    </row>
    <row r="7" spans="1:19">
      <c r="B7" s="1">
        <v>0</v>
      </c>
      <c r="C7" s="1">
        <v>0</v>
      </c>
      <c r="D7" s="1">
        <v>0</v>
      </c>
      <c r="E7" s="1">
        <v>2</v>
      </c>
      <c r="F7" s="1">
        <v>2</v>
      </c>
      <c r="G7" s="1">
        <v>1</v>
      </c>
      <c r="H7" s="1">
        <v>8</v>
      </c>
      <c r="I7" s="1">
        <v>2</v>
      </c>
      <c r="J7" s="1">
        <v>2</v>
      </c>
      <c r="K7" s="1">
        <v>9</v>
      </c>
      <c r="L7" s="1">
        <v>8</v>
      </c>
      <c r="M7" s="1">
        <v>9</v>
      </c>
      <c r="N7" s="1">
        <v>2</v>
      </c>
      <c r="O7" s="1">
        <v>4</v>
      </c>
      <c r="P7" s="1">
        <v>6</v>
      </c>
      <c r="Q7" s="1">
        <v>14</v>
      </c>
      <c r="R7" s="1">
        <v>24</v>
      </c>
      <c r="S7" s="1">
        <v>15</v>
      </c>
    </row>
    <row r="8" spans="1:19">
      <c r="B8" s="1">
        <v>0</v>
      </c>
      <c r="C8" s="1">
        <v>0</v>
      </c>
      <c r="D8" s="1">
        <v>0</v>
      </c>
      <c r="E8" s="1">
        <v>1</v>
      </c>
      <c r="F8" s="1">
        <v>1</v>
      </c>
      <c r="G8" s="1">
        <v>1</v>
      </c>
      <c r="H8" s="1">
        <v>4</v>
      </c>
      <c r="I8" s="1">
        <v>2</v>
      </c>
      <c r="J8" s="1">
        <v>2</v>
      </c>
      <c r="K8" s="1">
        <v>8</v>
      </c>
      <c r="L8" s="1">
        <v>7</v>
      </c>
      <c r="M8" s="1">
        <v>6</v>
      </c>
      <c r="N8" s="1">
        <v>1</v>
      </c>
      <c r="O8" s="1">
        <v>3</v>
      </c>
      <c r="P8" s="1">
        <v>2</v>
      </c>
      <c r="Q8" s="1">
        <v>12</v>
      </c>
      <c r="R8" s="1">
        <v>13</v>
      </c>
      <c r="S8" s="1">
        <v>14</v>
      </c>
    </row>
    <row r="9" spans="1:19">
      <c r="B9" s="1">
        <v>0</v>
      </c>
      <c r="C9" s="1">
        <v>0</v>
      </c>
      <c r="D9" s="1">
        <v>0</v>
      </c>
      <c r="E9" s="1">
        <v>1</v>
      </c>
      <c r="F9" s="1">
        <v>0</v>
      </c>
      <c r="G9" s="1">
        <v>1</v>
      </c>
      <c r="H9" s="1">
        <v>4</v>
      </c>
      <c r="I9" s="1">
        <v>2</v>
      </c>
      <c r="J9" s="1">
        <v>1</v>
      </c>
      <c r="K9" s="1">
        <v>6</v>
      </c>
      <c r="L9" s="1">
        <v>7</v>
      </c>
      <c r="M9" s="1">
        <v>5</v>
      </c>
      <c r="N9" s="1">
        <v>1</v>
      </c>
      <c r="O9" s="1">
        <v>1</v>
      </c>
      <c r="P9" s="1">
        <v>2</v>
      </c>
      <c r="Q9" s="1">
        <v>12</v>
      </c>
      <c r="R9" s="1">
        <v>12</v>
      </c>
      <c r="S9" s="1">
        <v>12</v>
      </c>
    </row>
    <row r="10" spans="1:19"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2</v>
      </c>
      <c r="J10" s="1">
        <v>0</v>
      </c>
      <c r="K10" s="1">
        <v>5</v>
      </c>
      <c r="L10" s="1">
        <v>6</v>
      </c>
      <c r="M10" s="1">
        <v>5</v>
      </c>
      <c r="N10" s="1">
        <v>1</v>
      </c>
      <c r="O10" s="1">
        <v>0</v>
      </c>
      <c r="P10" s="1">
        <v>2</v>
      </c>
      <c r="Q10" s="1">
        <v>12</v>
      </c>
      <c r="R10" s="1">
        <v>12</v>
      </c>
      <c r="S10" s="1">
        <v>8</v>
      </c>
    </row>
    <row r="11" spans="1:19"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1</v>
      </c>
      <c r="J11" s="1">
        <v>0</v>
      </c>
      <c r="K11" s="1">
        <v>3</v>
      </c>
      <c r="L11" s="1">
        <v>3</v>
      </c>
      <c r="M11" s="1">
        <v>4</v>
      </c>
      <c r="N11" s="1">
        <v>1</v>
      </c>
      <c r="O11" s="1">
        <v>0</v>
      </c>
      <c r="P11" s="1">
        <v>1</v>
      </c>
      <c r="Q11" s="1">
        <v>9</v>
      </c>
      <c r="R11" s="1">
        <v>11</v>
      </c>
      <c r="S11" s="1">
        <v>7</v>
      </c>
    </row>
    <row r="12" spans="1:19"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1</v>
      </c>
      <c r="J12" s="1">
        <v>0</v>
      </c>
      <c r="K12" s="1">
        <v>2</v>
      </c>
      <c r="L12" s="1">
        <v>1</v>
      </c>
      <c r="M12" s="1">
        <v>1</v>
      </c>
      <c r="N12" s="1">
        <v>0</v>
      </c>
      <c r="O12" s="1">
        <v>0</v>
      </c>
      <c r="P12" s="1">
        <v>1</v>
      </c>
      <c r="Q12" s="1">
        <v>5</v>
      </c>
      <c r="R12" s="1">
        <v>6</v>
      </c>
      <c r="S12" s="1">
        <v>7</v>
      </c>
    </row>
    <row r="13" spans="1:19"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1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1</v>
      </c>
      <c r="S13" s="1">
        <v>0</v>
      </c>
    </row>
    <row r="14" spans="1:19">
      <c r="A14" s="1" t="s">
        <v>6</v>
      </c>
      <c r="B14" s="1">
        <f>AVERAGE(B4:B13)</f>
        <v>0</v>
      </c>
      <c r="C14" s="1">
        <f>AVERAGE(C4:C13)</f>
        <v>0</v>
      </c>
      <c r="D14" s="1">
        <f>AVERAGE(D4:D13)</f>
        <v>0</v>
      </c>
      <c r="G14" s="1">
        <f>AVERAGEIF(E4:G13,"&gt;0")</f>
        <v>2.5294117647058822</v>
      </c>
      <c r="J14" s="1">
        <f>AVERAGEIF(H4:J13,"&gt;0")</f>
        <v>4.5238095238095237</v>
      </c>
      <c r="M14" s="1">
        <f>AVERAGEIF(K4:M13,"&gt;0")</f>
        <v>7.7857142857142856</v>
      </c>
      <c r="P14" s="1">
        <f>AVERAGEIF(N4:P13,"&gt;0")</f>
        <v>4</v>
      </c>
      <c r="S14" s="1">
        <f>AVERAGEIF(Q4:S13,"&gt;0")</f>
        <v>15.714285714285714</v>
      </c>
    </row>
    <row r="15" spans="1:19">
      <c r="A15" s="1" t="s">
        <v>3</v>
      </c>
      <c r="B15" s="1">
        <f>STDEV(B4:B13)</f>
        <v>0</v>
      </c>
      <c r="C15" s="1">
        <f>STDEV(C4:C13)</f>
        <v>0</v>
      </c>
      <c r="D15" s="1">
        <f>STDEV(D4:D13)</f>
        <v>0</v>
      </c>
      <c r="G15" s="1">
        <f>STDEVP(E4:G13)</f>
        <v>1.8199511592958264</v>
      </c>
      <c r="J15" s="1">
        <f>STDEVP(H4:J13)</f>
        <v>3.5970667062050556</v>
      </c>
      <c r="M15" s="1">
        <f>STDEVP(K4:M13)</f>
        <v>6.7623138709238342</v>
      </c>
      <c r="P15" s="1">
        <f>STDEVP(N4:P13)</f>
        <v>3.3359989341858145</v>
      </c>
      <c r="S15" s="1">
        <f>STDEVP(Q4:S13)</f>
        <v>10.621780557996019</v>
      </c>
    </row>
    <row r="16" spans="1:19">
      <c r="A16" s="1" t="s">
        <v>7</v>
      </c>
      <c r="D16" s="1">
        <v>0</v>
      </c>
      <c r="G16" s="1">
        <f>G15/SQRT(COUNTIF(E4:G13,"&gt;0"))</f>
        <v>0.44140299195541205</v>
      </c>
      <c r="J16" s="1">
        <f>J15/SQRT(COUNTIF(H4:J13,"&gt;0"))</f>
        <v>0.78494430766619749</v>
      </c>
      <c r="M16" s="1">
        <f>M15/SQRT(COUNTIF(K4:M13,"&gt;0"))</f>
        <v>1.2779571992733572</v>
      </c>
      <c r="P16" s="1">
        <f>P15/SQRT(COUNTIF(N4:P13,"&gt;0"))</f>
        <v>0.69560386305678112</v>
      </c>
      <c r="S16" s="1">
        <f>S15/SQRT(COUNTIF(Q4:S13,"&gt;0"))</f>
        <v>2.0073278455113104</v>
      </c>
    </row>
    <row r="17" spans="1:19">
      <c r="A17" s="5"/>
      <c r="B17" s="5">
        <f t="shared" ref="B17:S17" si="0">COUNTIF(B4:B13,"&gt;0")</f>
        <v>0</v>
      </c>
      <c r="C17" s="5">
        <f t="shared" si="0"/>
        <v>0</v>
      </c>
      <c r="D17" s="5">
        <f t="shared" si="0"/>
        <v>0</v>
      </c>
      <c r="E17" s="5">
        <f t="shared" si="0"/>
        <v>6</v>
      </c>
      <c r="F17" s="5">
        <f t="shared" si="0"/>
        <v>5</v>
      </c>
      <c r="G17" s="5">
        <f t="shared" si="0"/>
        <v>6</v>
      </c>
      <c r="H17" s="5">
        <f t="shared" si="0"/>
        <v>6</v>
      </c>
      <c r="I17" s="5">
        <f t="shared" si="0"/>
        <v>9</v>
      </c>
      <c r="J17" s="5">
        <f t="shared" si="0"/>
        <v>6</v>
      </c>
      <c r="K17" s="5">
        <f t="shared" si="0"/>
        <v>9</v>
      </c>
      <c r="L17" s="5">
        <f t="shared" si="0"/>
        <v>10</v>
      </c>
      <c r="M17" s="5">
        <f t="shared" si="0"/>
        <v>9</v>
      </c>
      <c r="N17" s="5">
        <f t="shared" si="0"/>
        <v>8</v>
      </c>
      <c r="O17" s="5">
        <f t="shared" si="0"/>
        <v>6</v>
      </c>
      <c r="P17" s="5">
        <f t="shared" si="0"/>
        <v>9</v>
      </c>
      <c r="Q17" s="5">
        <f t="shared" si="0"/>
        <v>9</v>
      </c>
      <c r="R17" s="5">
        <f t="shared" si="0"/>
        <v>10</v>
      </c>
      <c r="S17" s="5">
        <f t="shared" si="0"/>
        <v>9</v>
      </c>
    </row>
    <row r="18" spans="1:19">
      <c r="A18" s="1" t="s">
        <v>25</v>
      </c>
      <c r="B18" s="1">
        <f>B17/10*100</f>
        <v>0</v>
      </c>
      <c r="C18" s="1">
        <f t="shared" ref="C18:S18" si="1">C17/10*100</f>
        <v>0</v>
      </c>
      <c r="D18" s="1">
        <f t="shared" si="1"/>
        <v>0</v>
      </c>
      <c r="E18" s="1">
        <f t="shared" si="1"/>
        <v>60</v>
      </c>
      <c r="F18" s="1">
        <f t="shared" si="1"/>
        <v>50</v>
      </c>
      <c r="G18" s="1">
        <f t="shared" si="1"/>
        <v>60</v>
      </c>
      <c r="H18" s="1">
        <f t="shared" si="1"/>
        <v>60</v>
      </c>
      <c r="I18" s="1">
        <f t="shared" si="1"/>
        <v>90</v>
      </c>
      <c r="J18" s="1">
        <f t="shared" si="1"/>
        <v>60</v>
      </c>
      <c r="K18" s="1">
        <f t="shared" si="1"/>
        <v>90</v>
      </c>
      <c r="L18" s="1">
        <f t="shared" si="1"/>
        <v>100</v>
      </c>
      <c r="M18" s="1">
        <f t="shared" si="1"/>
        <v>90</v>
      </c>
      <c r="N18" s="1">
        <f t="shared" si="1"/>
        <v>80</v>
      </c>
      <c r="O18" s="1">
        <f t="shared" si="1"/>
        <v>60</v>
      </c>
      <c r="P18" s="1">
        <f t="shared" si="1"/>
        <v>90</v>
      </c>
      <c r="Q18" s="1">
        <f t="shared" si="1"/>
        <v>90</v>
      </c>
      <c r="R18" s="1">
        <f t="shared" si="1"/>
        <v>100</v>
      </c>
      <c r="S18" s="1">
        <f t="shared" si="1"/>
        <v>90</v>
      </c>
    </row>
    <row r="20" spans="1:19">
      <c r="A20" s="1" t="s">
        <v>8</v>
      </c>
      <c r="B20" s="6" t="s">
        <v>24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</row>
    <row r="21" spans="1:19">
      <c r="B21" s="1" t="s">
        <v>0</v>
      </c>
      <c r="C21" s="1" t="s">
        <v>1</v>
      </c>
      <c r="D21" s="1" t="s">
        <v>2</v>
      </c>
      <c r="E21" s="2" t="s">
        <v>9</v>
      </c>
      <c r="F21" s="2" t="s">
        <v>10</v>
      </c>
      <c r="G21" s="2" t="s">
        <v>11</v>
      </c>
      <c r="H21" s="2" t="s">
        <v>12</v>
      </c>
      <c r="I21" s="2" t="s">
        <v>13</v>
      </c>
      <c r="J21" s="2" t="s">
        <v>14</v>
      </c>
      <c r="K21" s="2" t="s">
        <v>15</v>
      </c>
      <c r="L21" s="2" t="s">
        <v>16</v>
      </c>
      <c r="M21" s="2" t="s">
        <v>17</v>
      </c>
      <c r="N21" s="3" t="s">
        <v>18</v>
      </c>
      <c r="O21" s="3" t="s">
        <v>19</v>
      </c>
      <c r="P21" s="3" t="s">
        <v>20</v>
      </c>
      <c r="Q21" s="4" t="s">
        <v>21</v>
      </c>
      <c r="R21" s="4" t="s">
        <v>22</v>
      </c>
      <c r="S21" s="4" t="s">
        <v>23</v>
      </c>
    </row>
    <row r="22" spans="1:19">
      <c r="B22" s="1">
        <v>0</v>
      </c>
      <c r="C22" s="1">
        <v>0</v>
      </c>
      <c r="D22" s="1">
        <v>0</v>
      </c>
      <c r="E22" s="1">
        <v>16</v>
      </c>
      <c r="F22" s="1">
        <v>37</v>
      </c>
      <c r="G22" s="1">
        <v>20</v>
      </c>
      <c r="H22" s="1">
        <v>53</v>
      </c>
      <c r="I22" s="1">
        <v>76</v>
      </c>
      <c r="J22" s="1">
        <v>92</v>
      </c>
      <c r="K22" s="1">
        <v>78</v>
      </c>
      <c r="L22" s="1">
        <v>70</v>
      </c>
      <c r="M22" s="1">
        <v>33</v>
      </c>
      <c r="N22" s="1">
        <v>31</v>
      </c>
      <c r="O22" s="1">
        <v>57</v>
      </c>
      <c r="P22" s="1">
        <v>21</v>
      </c>
      <c r="Q22" s="1">
        <v>119</v>
      </c>
      <c r="R22" s="1">
        <v>77</v>
      </c>
      <c r="S22" s="1">
        <v>80</v>
      </c>
    </row>
    <row r="23" spans="1:19">
      <c r="B23" s="1">
        <v>0</v>
      </c>
      <c r="C23" s="1">
        <v>0</v>
      </c>
      <c r="D23" s="1">
        <v>0</v>
      </c>
      <c r="E23" s="1">
        <v>15</v>
      </c>
      <c r="F23" s="1">
        <v>21</v>
      </c>
      <c r="G23" s="1">
        <v>13</v>
      </c>
      <c r="H23" s="1">
        <v>29</v>
      </c>
      <c r="I23" s="1">
        <v>53</v>
      </c>
      <c r="J23" s="1">
        <v>88</v>
      </c>
      <c r="K23" s="1">
        <v>22</v>
      </c>
      <c r="L23" s="1">
        <v>35</v>
      </c>
      <c r="M23" s="1">
        <v>38</v>
      </c>
      <c r="N23" s="1">
        <v>10</v>
      </c>
      <c r="O23" s="1">
        <v>6</v>
      </c>
      <c r="P23" s="1">
        <v>17</v>
      </c>
      <c r="Q23" s="1">
        <v>285</v>
      </c>
      <c r="R23" s="1">
        <v>488</v>
      </c>
      <c r="S23" s="1">
        <v>664</v>
      </c>
    </row>
    <row r="24" spans="1:19">
      <c r="B24" s="1">
        <v>0</v>
      </c>
      <c r="C24" s="1">
        <v>0</v>
      </c>
      <c r="D24" s="1">
        <v>0</v>
      </c>
      <c r="E24" s="1">
        <v>12</v>
      </c>
      <c r="F24" s="1">
        <v>16</v>
      </c>
      <c r="G24" s="1">
        <v>12</v>
      </c>
      <c r="H24" s="1">
        <v>26</v>
      </c>
      <c r="I24" s="1">
        <v>37</v>
      </c>
      <c r="J24" s="1">
        <v>64</v>
      </c>
      <c r="K24" s="1">
        <v>61</v>
      </c>
      <c r="L24" s="1">
        <v>55</v>
      </c>
      <c r="M24" s="1">
        <v>46</v>
      </c>
      <c r="N24" s="1">
        <v>0</v>
      </c>
      <c r="O24" s="1">
        <v>11</v>
      </c>
      <c r="P24" s="1">
        <v>35</v>
      </c>
      <c r="Q24" s="1">
        <v>207</v>
      </c>
      <c r="R24" s="1">
        <v>188</v>
      </c>
      <c r="S24" s="1">
        <v>10</v>
      </c>
    </row>
    <row r="25" spans="1:19">
      <c r="B25" s="1">
        <v>0</v>
      </c>
      <c r="C25" s="1">
        <v>0</v>
      </c>
      <c r="D25" s="1">
        <v>0</v>
      </c>
      <c r="E25" s="1">
        <v>12</v>
      </c>
      <c r="F25" s="1">
        <v>15</v>
      </c>
      <c r="G25" s="1">
        <v>8</v>
      </c>
      <c r="H25" s="1">
        <v>21</v>
      </c>
      <c r="I25" s="1">
        <v>24</v>
      </c>
      <c r="J25" s="1">
        <v>34</v>
      </c>
      <c r="K25" s="1">
        <v>26</v>
      </c>
      <c r="L25" s="1">
        <v>0</v>
      </c>
      <c r="M25" s="1">
        <v>71</v>
      </c>
      <c r="N25" s="1">
        <v>5</v>
      </c>
      <c r="O25" s="1">
        <v>43</v>
      </c>
      <c r="P25" s="1">
        <v>15</v>
      </c>
      <c r="Q25" s="1">
        <v>177</v>
      </c>
      <c r="R25" s="1">
        <v>183</v>
      </c>
      <c r="S25" s="1">
        <v>212</v>
      </c>
    </row>
    <row r="26" spans="1:19">
      <c r="B26" s="1">
        <v>0</v>
      </c>
      <c r="C26" s="1">
        <v>0</v>
      </c>
      <c r="D26" s="1">
        <v>0</v>
      </c>
      <c r="E26" s="1">
        <v>12</v>
      </c>
      <c r="F26" s="1">
        <v>6</v>
      </c>
      <c r="G26" s="1">
        <v>4</v>
      </c>
      <c r="H26" s="1">
        <v>17</v>
      </c>
      <c r="I26" s="1">
        <v>1</v>
      </c>
      <c r="J26" s="1">
        <v>27</v>
      </c>
      <c r="K26" s="1">
        <v>260</v>
      </c>
      <c r="L26" s="1">
        <v>111</v>
      </c>
      <c r="M26" s="1">
        <v>29</v>
      </c>
      <c r="N26" s="1">
        <v>3</v>
      </c>
      <c r="O26" s="1">
        <v>7</v>
      </c>
      <c r="P26" s="1">
        <v>26</v>
      </c>
      <c r="Q26" s="1">
        <v>40</v>
      </c>
      <c r="R26" s="1">
        <v>382</v>
      </c>
      <c r="S26" s="1">
        <v>125</v>
      </c>
    </row>
    <row r="27" spans="1:19">
      <c r="B27" s="1">
        <v>0</v>
      </c>
      <c r="C27" s="1">
        <v>0</v>
      </c>
      <c r="D27" s="1">
        <v>0</v>
      </c>
      <c r="E27" s="1">
        <v>10</v>
      </c>
      <c r="F27" s="1">
        <v>4</v>
      </c>
      <c r="G27" s="1">
        <v>4</v>
      </c>
      <c r="H27" s="1">
        <v>10</v>
      </c>
      <c r="I27" s="1">
        <v>0</v>
      </c>
      <c r="J27" s="1">
        <v>24</v>
      </c>
      <c r="K27" s="1">
        <v>8</v>
      </c>
      <c r="L27" s="1">
        <v>13</v>
      </c>
      <c r="M27" s="1">
        <v>53</v>
      </c>
      <c r="N27" s="1">
        <v>0</v>
      </c>
      <c r="O27" s="1">
        <v>41</v>
      </c>
      <c r="P27" s="1">
        <v>26</v>
      </c>
      <c r="Q27" s="1">
        <v>46</v>
      </c>
      <c r="R27" s="1">
        <v>73</v>
      </c>
      <c r="S27" s="1">
        <v>308</v>
      </c>
    </row>
    <row r="28" spans="1:19">
      <c r="B28" s="1">
        <v>0</v>
      </c>
      <c r="C28" s="1">
        <v>0</v>
      </c>
      <c r="D28" s="1">
        <v>0</v>
      </c>
      <c r="E28" s="1">
        <v>10</v>
      </c>
      <c r="F28" s="1">
        <v>3</v>
      </c>
      <c r="G28" s="1">
        <v>3</v>
      </c>
      <c r="H28" s="1">
        <v>8</v>
      </c>
      <c r="I28" s="1">
        <v>0</v>
      </c>
      <c r="J28" s="1">
        <v>11</v>
      </c>
      <c r="K28" s="1">
        <v>52</v>
      </c>
      <c r="L28" s="1">
        <v>56</v>
      </c>
      <c r="M28" s="1">
        <v>47</v>
      </c>
      <c r="N28" s="1">
        <v>0</v>
      </c>
      <c r="O28" s="1">
        <v>0</v>
      </c>
      <c r="P28" s="1">
        <v>29</v>
      </c>
      <c r="Q28" s="1">
        <v>374</v>
      </c>
      <c r="R28" s="1">
        <v>1</v>
      </c>
      <c r="S28" s="1">
        <v>189</v>
      </c>
    </row>
    <row r="29" spans="1:19">
      <c r="B29" s="1">
        <v>0</v>
      </c>
      <c r="C29" s="1">
        <v>0</v>
      </c>
      <c r="D29" s="1">
        <v>0</v>
      </c>
      <c r="E29" s="1">
        <v>4</v>
      </c>
      <c r="F29" s="1">
        <v>1</v>
      </c>
      <c r="G29" s="1">
        <v>3</v>
      </c>
      <c r="H29" s="1">
        <v>0</v>
      </c>
      <c r="I29" s="1">
        <v>0</v>
      </c>
      <c r="J29" s="1">
        <v>9</v>
      </c>
      <c r="K29" s="1">
        <v>43</v>
      </c>
      <c r="L29" s="1">
        <v>41</v>
      </c>
      <c r="M29" s="1">
        <v>44</v>
      </c>
      <c r="N29" s="1">
        <v>7</v>
      </c>
      <c r="O29" s="1">
        <v>0</v>
      </c>
      <c r="P29" s="1">
        <v>38</v>
      </c>
      <c r="Q29" s="1">
        <v>348</v>
      </c>
      <c r="R29" s="1">
        <v>322</v>
      </c>
      <c r="S29" s="1">
        <v>433</v>
      </c>
    </row>
    <row r="30" spans="1:19"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53</v>
      </c>
      <c r="L30" s="1">
        <v>167</v>
      </c>
      <c r="M30" s="1">
        <v>12</v>
      </c>
      <c r="N30" s="1">
        <v>10</v>
      </c>
      <c r="O30" s="1">
        <v>36</v>
      </c>
      <c r="P30" s="1">
        <v>30</v>
      </c>
      <c r="Q30" s="1">
        <v>590</v>
      </c>
      <c r="R30" s="1">
        <v>411</v>
      </c>
      <c r="S30" s="1">
        <v>167</v>
      </c>
    </row>
    <row r="31" spans="1:19"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78</v>
      </c>
      <c r="L31" s="1">
        <v>61</v>
      </c>
      <c r="M31" s="1">
        <v>7</v>
      </c>
      <c r="N31" s="1">
        <v>33</v>
      </c>
      <c r="O31" s="1">
        <v>36</v>
      </c>
      <c r="P31" s="1">
        <v>13</v>
      </c>
      <c r="Q31" s="1">
        <v>7</v>
      </c>
      <c r="R31" s="1">
        <v>170</v>
      </c>
      <c r="S31" s="1">
        <v>126</v>
      </c>
    </row>
    <row r="32" spans="1:19">
      <c r="A32" s="1" t="s">
        <v>4</v>
      </c>
      <c r="B32" s="1">
        <f>AVERAGE(B22:B31)</f>
        <v>0</v>
      </c>
      <c r="C32" s="1">
        <f>AVERAGE(C22:C31)</f>
        <v>0</v>
      </c>
      <c r="D32" s="1">
        <f>AVERAGE(D22:D31)</f>
        <v>0</v>
      </c>
      <c r="G32" s="1">
        <f>AVERAGEIF(E22:G31,"&gt;0")</f>
        <v>10.875</v>
      </c>
      <c r="J32" s="1">
        <f>AVERAGEIF(H22:J31,"&gt;0")</f>
        <v>35.200000000000003</v>
      </c>
      <c r="M32" s="1">
        <f>AVERAGEIF(K22:M31,"&gt;0")</f>
        <v>57.586206896551722</v>
      </c>
      <c r="P32" s="1">
        <f>AVERAGEIF(N22:P31,"&gt;0")</f>
        <v>23.44</v>
      </c>
      <c r="S32" s="1">
        <f>AVERAGEIF(Q22:S31,"&gt;0")</f>
        <v>226.73333333333332</v>
      </c>
    </row>
    <row r="33" spans="1:19">
      <c r="A33" s="1" t="s">
        <v>3</v>
      </c>
      <c r="B33" s="1">
        <f>STDEV(B22:B31)</f>
        <v>0</v>
      </c>
      <c r="C33" s="1">
        <f>STDEV(C22:C31)</f>
        <v>0</v>
      </c>
      <c r="D33" s="1">
        <f>STDEV(D22:D31)</f>
        <v>0</v>
      </c>
      <c r="G33" s="1">
        <f>STDEVP(E22:G31)</f>
        <v>8.2427746137652775</v>
      </c>
      <c r="J33" s="1">
        <f>STDEVP(H22:J31)</f>
        <v>27.201388853430913</v>
      </c>
      <c r="M33" s="1">
        <f>STDEVP(K22:M31)</f>
        <v>49.952199373223017</v>
      </c>
      <c r="P33" s="1">
        <f>STDEVP(N22:P31)</f>
        <v>15.65190794191629</v>
      </c>
      <c r="S33" s="1">
        <f>STDEVP(Q22:S31)</f>
        <v>170.84475083797244</v>
      </c>
    </row>
    <row r="34" spans="1:19">
      <c r="A34" s="1" t="s">
        <v>7</v>
      </c>
      <c r="D34" s="1">
        <v>0</v>
      </c>
      <c r="G34" s="1">
        <f>G33/SQRT(COUNTIF(E22:G31,"&gt;0"))</f>
        <v>1.6825493223743018</v>
      </c>
      <c r="J34" s="1">
        <f>J33/SQRT(COUNTIF(H22:J31,"&gt;0"))</f>
        <v>6.0824154558676584</v>
      </c>
      <c r="M34" s="1">
        <f>M33/SQRT(COUNTIF(K22:M31,"&gt;0"))</f>
        <v>9.275890555298167</v>
      </c>
      <c r="P34" s="1">
        <f>P33/SQRT(COUNTIF(N22:P31,"&gt;0"))</f>
        <v>3.130381588383258</v>
      </c>
      <c r="S34" s="1">
        <f>S33/SQRT(COUNTIF(Q22:S31,"&gt;0"))</f>
        <v>31.191841288435711</v>
      </c>
    </row>
    <row r="35" spans="1:19">
      <c r="A35" s="5"/>
      <c r="B35" s="5">
        <f t="shared" ref="B35:S35" si="2">COUNTIF(B22:B31,"&gt;0")</f>
        <v>0</v>
      </c>
      <c r="C35" s="5">
        <f t="shared" si="2"/>
        <v>0</v>
      </c>
      <c r="D35" s="5">
        <f t="shared" si="2"/>
        <v>0</v>
      </c>
      <c r="E35" s="5">
        <f t="shared" si="2"/>
        <v>8</v>
      </c>
      <c r="F35" s="5">
        <f t="shared" si="2"/>
        <v>8</v>
      </c>
      <c r="G35" s="5">
        <f t="shared" si="2"/>
        <v>8</v>
      </c>
      <c r="H35" s="5">
        <f t="shared" si="2"/>
        <v>7</v>
      </c>
      <c r="I35" s="5">
        <f t="shared" si="2"/>
        <v>5</v>
      </c>
      <c r="J35" s="5">
        <f t="shared" si="2"/>
        <v>8</v>
      </c>
      <c r="K35" s="5">
        <f t="shared" si="2"/>
        <v>10</v>
      </c>
      <c r="L35" s="5">
        <f t="shared" si="2"/>
        <v>9</v>
      </c>
      <c r="M35" s="5">
        <f t="shared" si="2"/>
        <v>10</v>
      </c>
      <c r="N35" s="5">
        <f t="shared" si="2"/>
        <v>7</v>
      </c>
      <c r="O35" s="5">
        <f t="shared" si="2"/>
        <v>8</v>
      </c>
      <c r="P35" s="5">
        <f t="shared" si="2"/>
        <v>10</v>
      </c>
      <c r="Q35" s="5">
        <f t="shared" si="2"/>
        <v>10</v>
      </c>
      <c r="R35" s="5">
        <f t="shared" si="2"/>
        <v>10</v>
      </c>
      <c r="S35" s="5">
        <f t="shared" si="2"/>
        <v>10</v>
      </c>
    </row>
    <row r="36" spans="1:19">
      <c r="A36" s="1" t="s">
        <v>25</v>
      </c>
      <c r="B36" s="1">
        <f>B35/10*100</f>
        <v>0</v>
      </c>
      <c r="C36" s="1">
        <f t="shared" ref="C36:S36" si="3">C35/10*100</f>
        <v>0</v>
      </c>
      <c r="D36" s="1">
        <f t="shared" si="3"/>
        <v>0</v>
      </c>
      <c r="E36" s="1">
        <f t="shared" si="3"/>
        <v>80</v>
      </c>
      <c r="F36" s="1">
        <f t="shared" si="3"/>
        <v>80</v>
      </c>
      <c r="G36" s="1">
        <f t="shared" si="3"/>
        <v>80</v>
      </c>
      <c r="H36" s="1">
        <f t="shared" si="3"/>
        <v>70</v>
      </c>
      <c r="I36" s="1">
        <f t="shared" si="3"/>
        <v>50</v>
      </c>
      <c r="J36" s="1">
        <f t="shared" si="3"/>
        <v>80</v>
      </c>
      <c r="K36" s="1">
        <f t="shared" si="3"/>
        <v>100</v>
      </c>
      <c r="L36" s="1">
        <f t="shared" si="3"/>
        <v>90</v>
      </c>
      <c r="M36" s="1">
        <f t="shared" si="3"/>
        <v>100</v>
      </c>
      <c r="N36" s="1">
        <f t="shared" si="3"/>
        <v>70</v>
      </c>
      <c r="O36" s="1">
        <f t="shared" si="3"/>
        <v>80</v>
      </c>
      <c r="P36" s="1">
        <f t="shared" si="3"/>
        <v>100</v>
      </c>
      <c r="Q36" s="1">
        <f t="shared" si="3"/>
        <v>100</v>
      </c>
      <c r="R36" s="1">
        <f t="shared" si="3"/>
        <v>100</v>
      </c>
      <c r="S36" s="1">
        <f t="shared" si="3"/>
        <v>100</v>
      </c>
    </row>
  </sheetData>
  <sortState xmlns:xlrd2="http://schemas.microsoft.com/office/spreadsheetml/2017/richdata2" ref="E16:E25">
    <sortCondition descending="1" ref="E16"/>
  </sortState>
  <mergeCells count="2">
    <mergeCell ref="B2:S2"/>
    <mergeCell ref="B20:S20"/>
  </mergeCells>
  <phoneticPr fontId="1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916E6-358C-B14C-8DFB-38CFF70A2D58}">
  <dimension ref="A1:I49"/>
  <sheetViews>
    <sheetView tabSelected="1" workbookViewId="0">
      <selection activeCell="E53" sqref="E53"/>
    </sheetView>
  </sheetViews>
  <sheetFormatPr baseColWidth="10" defaultRowHeight="13"/>
  <cols>
    <col min="1" max="16384" width="10.83203125" style="10"/>
  </cols>
  <sheetData>
    <row r="1" spans="1:8">
      <c r="A1" s="7" t="s">
        <v>54</v>
      </c>
    </row>
    <row r="2" spans="1:8">
      <c r="B2" s="8" t="s">
        <v>64</v>
      </c>
      <c r="C2" s="8"/>
      <c r="D2" s="8"/>
      <c r="E2" s="9"/>
      <c r="F2" s="9"/>
    </row>
    <row r="3" spans="1:8" ht="16">
      <c r="A3" s="11" t="s">
        <v>26</v>
      </c>
      <c r="B3" s="12" t="s">
        <v>27</v>
      </c>
      <c r="C3" s="12" t="s">
        <v>28</v>
      </c>
      <c r="D3" s="12" t="s">
        <v>29</v>
      </c>
      <c r="E3" s="13" t="s">
        <v>30</v>
      </c>
      <c r="F3" s="13" t="s">
        <v>31</v>
      </c>
      <c r="G3" s="13" t="s">
        <v>32</v>
      </c>
      <c r="H3" s="13" t="s">
        <v>33</v>
      </c>
    </row>
    <row r="4" spans="1:8">
      <c r="A4" s="10" t="s">
        <v>34</v>
      </c>
      <c r="B4" s="10">
        <v>10.764982223510742</v>
      </c>
      <c r="C4" s="10">
        <v>0</v>
      </c>
      <c r="D4" s="10">
        <v>0</v>
      </c>
      <c r="E4" s="10">
        <f>SUM(B4:D4)</f>
        <v>10.764982223510742</v>
      </c>
      <c r="F4" s="10">
        <f>B4/E4*100</f>
        <v>100</v>
      </c>
      <c r="G4" s="10">
        <f>C4/E4*100</f>
        <v>0</v>
      </c>
      <c r="H4" s="10">
        <f>D4/E4*100</f>
        <v>0</v>
      </c>
    </row>
    <row r="5" spans="1:8">
      <c r="A5" s="10" t="s">
        <v>35</v>
      </c>
      <c r="B5" s="10">
        <v>0.37036877870559692</v>
      </c>
      <c r="C5" s="10">
        <v>0</v>
      </c>
      <c r="D5" s="10">
        <v>0</v>
      </c>
      <c r="E5" s="10">
        <f t="shared" ref="E5:E18" si="0">SUM(B5:D5)</f>
        <v>0.37036877870559692</v>
      </c>
      <c r="F5" s="10">
        <f t="shared" ref="F5:F18" si="1">B5/E5*100</f>
        <v>100</v>
      </c>
      <c r="G5" s="10">
        <f t="shared" ref="G5:G18" si="2">C5/E5*100</f>
        <v>0</v>
      </c>
      <c r="H5" s="10">
        <f t="shared" ref="H5:H18" si="3">D5/E5*100</f>
        <v>0</v>
      </c>
    </row>
    <row r="6" spans="1:8">
      <c r="A6" s="10" t="s">
        <v>36</v>
      </c>
      <c r="B6" s="10">
        <v>0.86222612857818604</v>
      </c>
      <c r="C6" s="10">
        <v>0</v>
      </c>
      <c r="D6" s="10">
        <v>0</v>
      </c>
      <c r="E6" s="10">
        <f t="shared" si="0"/>
        <v>0.86222612857818604</v>
      </c>
      <c r="F6" s="10">
        <f t="shared" si="1"/>
        <v>100</v>
      </c>
      <c r="G6" s="10">
        <f t="shared" si="2"/>
        <v>0</v>
      </c>
      <c r="H6" s="10">
        <f t="shared" si="3"/>
        <v>0</v>
      </c>
    </row>
    <row r="7" spans="1:8">
      <c r="A7" s="10" t="s">
        <v>37</v>
      </c>
      <c r="B7" s="10">
        <v>37.3291015625</v>
      </c>
      <c r="C7" s="10">
        <v>0</v>
      </c>
      <c r="D7" s="10">
        <v>0</v>
      </c>
      <c r="E7" s="10">
        <f t="shared" si="0"/>
        <v>37.3291015625</v>
      </c>
      <c r="F7" s="10">
        <f t="shared" si="1"/>
        <v>100</v>
      </c>
      <c r="G7" s="10">
        <f t="shared" si="2"/>
        <v>0</v>
      </c>
      <c r="H7" s="10">
        <f t="shared" si="3"/>
        <v>0</v>
      </c>
    </row>
    <row r="8" spans="1:8">
      <c r="A8" s="10" t="s">
        <v>38</v>
      </c>
      <c r="B8" s="10">
        <v>65.763961791992188</v>
      </c>
      <c r="C8" s="10">
        <v>0</v>
      </c>
      <c r="D8" s="10">
        <v>0</v>
      </c>
      <c r="E8" s="10">
        <f t="shared" si="0"/>
        <v>65.763961791992188</v>
      </c>
      <c r="F8" s="10">
        <f t="shared" si="1"/>
        <v>100</v>
      </c>
      <c r="G8" s="10">
        <f t="shared" si="2"/>
        <v>0</v>
      </c>
      <c r="H8" s="10">
        <f t="shared" si="3"/>
        <v>0</v>
      </c>
    </row>
    <row r="9" spans="1:8">
      <c r="A9" s="10" t="s">
        <v>39</v>
      </c>
      <c r="B9" s="10">
        <v>56.983345031738281</v>
      </c>
      <c r="C9" s="10">
        <v>0</v>
      </c>
      <c r="D9" s="10">
        <v>0</v>
      </c>
      <c r="E9" s="10">
        <f t="shared" si="0"/>
        <v>56.983345031738281</v>
      </c>
      <c r="F9" s="10">
        <f t="shared" si="1"/>
        <v>100</v>
      </c>
      <c r="G9" s="10">
        <f t="shared" si="2"/>
        <v>0</v>
      </c>
      <c r="H9" s="10">
        <f t="shared" si="3"/>
        <v>0</v>
      </c>
    </row>
    <row r="10" spans="1:8">
      <c r="A10" s="10" t="s">
        <v>40</v>
      </c>
      <c r="B10" s="10">
        <v>31.714967727661133</v>
      </c>
      <c r="C10" s="10">
        <v>0</v>
      </c>
      <c r="D10" s="10">
        <v>0</v>
      </c>
      <c r="E10" s="10">
        <f t="shared" si="0"/>
        <v>31.714967727661133</v>
      </c>
      <c r="F10" s="10">
        <f t="shared" si="1"/>
        <v>100</v>
      </c>
      <c r="G10" s="10">
        <f t="shared" si="2"/>
        <v>0</v>
      </c>
      <c r="H10" s="10">
        <f t="shared" si="3"/>
        <v>0</v>
      </c>
    </row>
    <row r="11" spans="1:8">
      <c r="A11" s="10" t="s">
        <v>41</v>
      </c>
      <c r="B11" s="10">
        <v>32.540008544921875</v>
      </c>
      <c r="C11" s="10">
        <v>0</v>
      </c>
      <c r="D11" s="10">
        <v>0</v>
      </c>
      <c r="E11" s="10">
        <f t="shared" si="0"/>
        <v>32.540008544921875</v>
      </c>
      <c r="F11" s="10">
        <f t="shared" si="1"/>
        <v>100</v>
      </c>
      <c r="G11" s="10">
        <f t="shared" si="2"/>
        <v>0</v>
      </c>
      <c r="H11" s="10">
        <f t="shared" si="3"/>
        <v>0</v>
      </c>
    </row>
    <row r="12" spans="1:8">
      <c r="A12" s="10" t="s">
        <v>42</v>
      </c>
      <c r="B12" s="10">
        <v>34.443019866943359</v>
      </c>
      <c r="C12" s="10">
        <v>0</v>
      </c>
      <c r="D12" s="10">
        <v>0</v>
      </c>
      <c r="E12" s="10">
        <f t="shared" si="0"/>
        <v>34.443019866943359</v>
      </c>
      <c r="F12" s="10">
        <f t="shared" si="1"/>
        <v>100</v>
      </c>
      <c r="G12" s="10">
        <f t="shared" si="2"/>
        <v>0</v>
      </c>
      <c r="H12" s="10">
        <f t="shared" si="3"/>
        <v>0</v>
      </c>
    </row>
    <row r="13" spans="1:8">
      <c r="A13" s="10" t="s">
        <v>43</v>
      </c>
      <c r="B13" s="10">
        <v>89.923812866210938</v>
      </c>
      <c r="C13" s="10">
        <v>0</v>
      </c>
      <c r="D13" s="10">
        <v>5.3054082390000001</v>
      </c>
      <c r="E13" s="10">
        <f t="shared" si="0"/>
        <v>95.229221105210939</v>
      </c>
      <c r="F13" s="10">
        <f t="shared" si="1"/>
        <v>94.428802233782321</v>
      </c>
      <c r="G13" s="10">
        <f t="shared" si="2"/>
        <v>0</v>
      </c>
      <c r="H13" s="10">
        <f t="shared" si="3"/>
        <v>5.5711977662176722</v>
      </c>
    </row>
    <row r="14" spans="1:8">
      <c r="A14" s="10" t="s">
        <v>44</v>
      </c>
      <c r="B14" s="10">
        <v>58.952140808105469</v>
      </c>
      <c r="C14" s="10">
        <v>0</v>
      </c>
      <c r="D14" s="10">
        <v>5.4462552070617676</v>
      </c>
      <c r="E14" s="10">
        <f t="shared" si="0"/>
        <v>64.398396015167236</v>
      </c>
      <c r="F14" s="10">
        <f t="shared" si="1"/>
        <v>91.542871338318648</v>
      </c>
      <c r="G14" s="10">
        <f t="shared" si="2"/>
        <v>0</v>
      </c>
      <c r="H14" s="10">
        <f t="shared" si="3"/>
        <v>8.4571286616813488</v>
      </c>
    </row>
    <row r="15" spans="1:8">
      <c r="A15" s="10" t="s">
        <v>45</v>
      </c>
      <c r="B15" s="10">
        <v>73.1585693359375</v>
      </c>
      <c r="C15" s="10">
        <v>0</v>
      </c>
      <c r="D15" s="10">
        <v>3.6076240539550781</v>
      </c>
      <c r="E15" s="10">
        <f t="shared" si="0"/>
        <v>76.766193389892578</v>
      </c>
      <c r="F15" s="10">
        <f t="shared" si="1"/>
        <v>95.300504174237105</v>
      </c>
      <c r="G15" s="10">
        <f t="shared" si="2"/>
        <v>0</v>
      </c>
      <c r="H15" s="10">
        <f t="shared" si="3"/>
        <v>4.6994958257629014</v>
      </c>
    </row>
    <row r="16" spans="1:8">
      <c r="A16" s="10" t="s">
        <v>46</v>
      </c>
      <c r="B16" s="10">
        <v>500.81982421875</v>
      </c>
      <c r="C16" s="10">
        <v>0</v>
      </c>
      <c r="D16" s="10">
        <v>18.444694519042969</v>
      </c>
      <c r="E16" s="10">
        <f t="shared" si="0"/>
        <v>519.26451873779297</v>
      </c>
      <c r="F16" s="10">
        <f t="shared" si="1"/>
        <v>96.447919344869248</v>
      </c>
      <c r="G16" s="10">
        <f t="shared" si="2"/>
        <v>0</v>
      </c>
      <c r="H16" s="10">
        <f t="shared" si="3"/>
        <v>3.5520806551307569</v>
      </c>
    </row>
    <row r="17" spans="1:9">
      <c r="A17" s="10" t="s">
        <v>47</v>
      </c>
      <c r="B17" s="10">
        <v>301.36965942382812</v>
      </c>
      <c r="C17" s="10">
        <v>0</v>
      </c>
      <c r="D17" s="10">
        <v>6.2640037536621094</v>
      </c>
      <c r="E17" s="10">
        <f t="shared" si="0"/>
        <v>307.63366317749023</v>
      </c>
      <c r="F17" s="10">
        <f t="shared" si="1"/>
        <v>97.963810693224403</v>
      </c>
      <c r="G17" s="10">
        <f t="shared" si="2"/>
        <v>0</v>
      </c>
      <c r="H17" s="10">
        <f t="shared" si="3"/>
        <v>2.0361893067755954</v>
      </c>
    </row>
    <row r="18" spans="1:9">
      <c r="A18" s="10" t="s">
        <v>48</v>
      </c>
      <c r="B18" s="10">
        <v>364.14346313476562</v>
      </c>
      <c r="C18" s="10">
        <v>0</v>
      </c>
      <c r="D18" s="10">
        <v>19.749725341796875</v>
      </c>
      <c r="E18" s="10">
        <f t="shared" si="0"/>
        <v>383.8931884765625</v>
      </c>
      <c r="F18" s="10">
        <f t="shared" si="1"/>
        <v>94.855411365809474</v>
      </c>
      <c r="G18" s="10">
        <f t="shared" si="2"/>
        <v>0</v>
      </c>
      <c r="H18" s="10">
        <f t="shared" si="3"/>
        <v>5.1445886341905327</v>
      </c>
    </row>
    <row r="19" spans="1:9">
      <c r="B19" s="10" t="s">
        <v>49</v>
      </c>
      <c r="C19" s="10" t="s">
        <v>49</v>
      </c>
      <c r="D19" s="10" t="s">
        <v>49</v>
      </c>
      <c r="E19" s="10" t="s">
        <v>49</v>
      </c>
      <c r="F19" s="10" t="s">
        <v>49</v>
      </c>
    </row>
    <row r="20" spans="1:9">
      <c r="A20" s="7"/>
    </row>
    <row r="21" spans="1:9">
      <c r="A21" s="7"/>
      <c r="B21" s="10" t="s">
        <v>27</v>
      </c>
    </row>
    <row r="22" spans="1:9">
      <c r="A22" s="7"/>
      <c r="B22" s="10" t="s">
        <v>50</v>
      </c>
      <c r="C22" s="10" t="s">
        <v>51</v>
      </c>
    </row>
    <row r="23" spans="1:9">
      <c r="A23" s="7" t="s">
        <v>52</v>
      </c>
      <c r="B23" s="10">
        <f>AVERAGE(E13:E15)</f>
        <v>78.797936836756918</v>
      </c>
      <c r="C23" s="10">
        <f>STDEV(E13:E15)</f>
        <v>15.515506115129643</v>
      </c>
      <c r="D23" s="10">
        <f>AVERAGE(F13:F15)</f>
        <v>93.757392582112686</v>
      </c>
      <c r="E23" s="10">
        <f>STDEV(F13:F15)</f>
        <v>1.9667344311470976</v>
      </c>
    </row>
    <row r="24" spans="1:9">
      <c r="A24" s="7" t="s">
        <v>53</v>
      </c>
      <c r="B24" s="10">
        <f>AVERAGE(E16:E18)</f>
        <v>403.59712346394855</v>
      </c>
      <c r="C24" s="10">
        <f>STDEV(E16:E18)</f>
        <v>107.18250112208965</v>
      </c>
      <c r="D24" s="10">
        <f>AVERAGE(F16:F18)</f>
        <v>96.422380467967699</v>
      </c>
      <c r="E24" s="10">
        <f>STDEV(F16:F18)</f>
        <v>1.5543570279518923</v>
      </c>
    </row>
    <row r="25" spans="1:9">
      <c r="A25" s="7"/>
    </row>
    <row r="26" spans="1:9">
      <c r="A26" s="7"/>
    </row>
    <row r="27" spans="1:9" ht="15">
      <c r="A27" t="s">
        <v>63</v>
      </c>
      <c r="B27"/>
      <c r="C27"/>
      <c r="D27"/>
      <c r="E27"/>
      <c r="F27"/>
      <c r="G27"/>
      <c r="H27"/>
      <c r="I27"/>
    </row>
    <row r="28" spans="1:9" ht="15">
      <c r="A28"/>
      <c r="B28"/>
      <c r="C28" s="14" t="s">
        <v>55</v>
      </c>
      <c r="D28" s="14"/>
      <c r="E28" s="14"/>
      <c r="F28"/>
      <c r="G28"/>
      <c r="H28"/>
      <c r="I28"/>
    </row>
    <row r="29" spans="1:9" ht="16">
      <c r="A29" s="18" t="s">
        <v>56</v>
      </c>
      <c r="B29" s="18"/>
      <c r="C29" s="12" t="s">
        <v>27</v>
      </c>
      <c r="D29" s="12" t="s">
        <v>28</v>
      </c>
      <c r="E29" s="12" t="s">
        <v>29</v>
      </c>
      <c r="F29" s="13" t="s">
        <v>30</v>
      </c>
      <c r="G29" s="13" t="s">
        <v>31</v>
      </c>
      <c r="H29" s="13" t="s">
        <v>32</v>
      </c>
      <c r="I29" s="13" t="s">
        <v>33</v>
      </c>
    </row>
    <row r="30" spans="1:9" ht="15">
      <c r="A30" s="15" t="s">
        <v>57</v>
      </c>
      <c r="B30" s="16" t="s">
        <v>58</v>
      </c>
      <c r="C30">
        <v>27.34</v>
      </c>
      <c r="D30">
        <v>3.79</v>
      </c>
      <c r="E30">
        <v>0</v>
      </c>
      <c r="F30" s="19">
        <f>SUM(C30:E30)</f>
        <v>31.13</v>
      </c>
      <c r="G30" s="19">
        <f>C30/F30*100</f>
        <v>87.825248955991015</v>
      </c>
      <c r="H30" s="19">
        <f>D30/F30*100</f>
        <v>12.174751044008996</v>
      </c>
      <c r="I30" s="19">
        <f>E30/F30*100</f>
        <v>0</v>
      </c>
    </row>
    <row r="31" spans="1:9" ht="15">
      <c r="A31" s="17"/>
      <c r="B31" s="16" t="s">
        <v>59</v>
      </c>
      <c r="C31">
        <v>65.31</v>
      </c>
      <c r="D31">
        <v>12.12</v>
      </c>
      <c r="E31">
        <v>0</v>
      </c>
      <c r="F31">
        <f>SUM(C31:E31)</f>
        <v>77.430000000000007</v>
      </c>
      <c r="G31" s="19">
        <f t="shared" ref="G31:G32" si="4">C31/F31*100</f>
        <v>84.347152266563342</v>
      </c>
      <c r="H31" s="19">
        <f t="shared" ref="H31:H32" si="5">D31/F31*100</f>
        <v>15.652847733436651</v>
      </c>
      <c r="I31" s="19">
        <f t="shared" ref="I31:I32" si="6">E31/F31*100</f>
        <v>0</v>
      </c>
    </row>
    <row r="32" spans="1:9" ht="15">
      <c r="A32" s="17"/>
      <c r="B32" s="16" t="s">
        <v>60</v>
      </c>
      <c r="C32">
        <v>91.79</v>
      </c>
      <c r="D32">
        <v>15.49</v>
      </c>
      <c r="E32">
        <v>0</v>
      </c>
      <c r="F32" s="19">
        <f>SUM(C32:E32)</f>
        <v>107.28</v>
      </c>
      <c r="G32" s="19">
        <f t="shared" si="4"/>
        <v>85.561148396718863</v>
      </c>
      <c r="H32" s="19">
        <f t="shared" si="5"/>
        <v>14.438851603281133</v>
      </c>
      <c r="I32" s="19">
        <f t="shared" si="6"/>
        <v>0</v>
      </c>
    </row>
    <row r="33" spans="1:9" ht="15">
      <c r="A33" s="19"/>
      <c r="B33" s="20"/>
      <c r="C33" s="19"/>
      <c r="D33" s="19"/>
      <c r="E33" s="19"/>
      <c r="F33" s="19"/>
      <c r="G33" s="19"/>
      <c r="H33" s="19"/>
      <c r="I33" s="19"/>
    </row>
    <row r="34" spans="1:9" ht="15">
      <c r="A34" s="15" t="s">
        <v>61</v>
      </c>
      <c r="B34" s="16" t="s">
        <v>58</v>
      </c>
      <c r="C34">
        <v>151.71</v>
      </c>
      <c r="D34">
        <v>84.22</v>
      </c>
      <c r="E34">
        <v>0</v>
      </c>
      <c r="F34">
        <f>SUM(C34:E34)</f>
        <v>235.93</v>
      </c>
      <c r="G34">
        <f>C34/F34*100</f>
        <v>64.3029712202772</v>
      </c>
      <c r="H34">
        <f>D34/F34*100</f>
        <v>35.6970287797228</v>
      </c>
      <c r="I34">
        <f>E34/F34*100</f>
        <v>0</v>
      </c>
    </row>
    <row r="35" spans="1:9" ht="15">
      <c r="A35" s="17"/>
      <c r="B35" s="16" t="s">
        <v>59</v>
      </c>
      <c r="C35">
        <v>126.43</v>
      </c>
      <c r="D35">
        <v>37.86</v>
      </c>
      <c r="E35">
        <v>0</v>
      </c>
      <c r="F35">
        <f t="shared" ref="F35:F36" si="7">SUM(C35:E35)</f>
        <v>164.29000000000002</v>
      </c>
      <c r="G35">
        <f t="shared" ref="G35:G36" si="8">C35/F35*100</f>
        <v>76.95538377259723</v>
      </c>
      <c r="H35">
        <f t="shared" ref="H35:H36" si="9">D35/F35*100</f>
        <v>23.044616227402759</v>
      </c>
      <c r="I35">
        <f t="shared" ref="I35:I36" si="10">E35/F35*100</f>
        <v>0</v>
      </c>
    </row>
    <row r="36" spans="1:9" ht="15">
      <c r="A36" s="17"/>
      <c r="B36" s="16" t="s">
        <v>60</v>
      </c>
      <c r="C36">
        <v>224.5</v>
      </c>
      <c r="D36">
        <v>33.369999999999997</v>
      </c>
      <c r="E36">
        <v>0</v>
      </c>
      <c r="F36">
        <f t="shared" si="7"/>
        <v>257.87</v>
      </c>
      <c r="G36">
        <f t="shared" si="8"/>
        <v>87.059371000891915</v>
      </c>
      <c r="H36">
        <f t="shared" si="9"/>
        <v>12.940628999108075</v>
      </c>
      <c r="I36">
        <f t="shared" si="10"/>
        <v>0</v>
      </c>
    </row>
    <row r="37" spans="1:9" ht="15">
      <c r="A37" s="19"/>
      <c r="B37" s="20"/>
      <c r="C37" s="19"/>
      <c r="D37" s="19"/>
      <c r="E37" s="19"/>
      <c r="F37" s="19"/>
      <c r="G37" s="19"/>
      <c r="H37" s="19"/>
      <c r="I37" s="19"/>
    </row>
    <row r="38" spans="1:9" ht="15">
      <c r="A38" s="15" t="s">
        <v>62</v>
      </c>
      <c r="B38" s="16" t="s">
        <v>58</v>
      </c>
      <c r="C38">
        <v>46.45</v>
      </c>
      <c r="D38">
        <v>3.23</v>
      </c>
      <c r="E38">
        <v>0</v>
      </c>
      <c r="F38">
        <f>SUM(C38:E38)</f>
        <v>49.68</v>
      </c>
      <c r="G38">
        <f>C38/F38*100</f>
        <v>93.498389694041876</v>
      </c>
      <c r="H38">
        <f>D38/F38*100</f>
        <v>6.5016103059581321</v>
      </c>
      <c r="I38">
        <f t="shared" ref="H38:I38" si="11">E38/H38*100</f>
        <v>0</v>
      </c>
    </row>
    <row r="39" spans="1:9" ht="15">
      <c r="A39" s="17"/>
      <c r="B39" s="16" t="s">
        <v>59</v>
      </c>
      <c r="C39">
        <v>30.21</v>
      </c>
      <c r="D39">
        <v>4.4800000000000004</v>
      </c>
      <c r="E39">
        <v>0</v>
      </c>
      <c r="F39">
        <f t="shared" ref="F39:F40" si="12">SUM(C39:E39)</f>
        <v>34.69</v>
      </c>
      <c r="G39">
        <f t="shared" ref="G39:G40" si="13">C39/F39*100</f>
        <v>87.085615451138665</v>
      </c>
      <c r="H39">
        <f t="shared" ref="H39:H40" si="14">D39/F39*100</f>
        <v>12.914384548861346</v>
      </c>
      <c r="I39">
        <f t="shared" ref="I39:I40" si="15">E39/H39*100</f>
        <v>0</v>
      </c>
    </row>
    <row r="40" spans="1:9" ht="15">
      <c r="A40" s="17"/>
      <c r="B40" s="16" t="s">
        <v>60</v>
      </c>
      <c r="C40">
        <v>2.5</v>
      </c>
      <c r="D40">
        <v>0.89</v>
      </c>
      <c r="E40">
        <v>0</v>
      </c>
      <c r="F40">
        <f t="shared" si="12"/>
        <v>3.39</v>
      </c>
      <c r="G40">
        <f t="shared" si="13"/>
        <v>73.746312684365776</v>
      </c>
      <c r="H40">
        <f t="shared" si="14"/>
        <v>26.253687315634217</v>
      </c>
      <c r="I40">
        <f t="shared" si="15"/>
        <v>0</v>
      </c>
    </row>
    <row r="41" spans="1:9" ht="15">
      <c r="A41"/>
      <c r="B41"/>
      <c r="C41"/>
      <c r="D41"/>
      <c r="E41"/>
      <c r="F41"/>
      <c r="G41"/>
      <c r="H41"/>
      <c r="I41"/>
    </row>
    <row r="42" spans="1:9" ht="15">
      <c r="A42"/>
      <c r="B42" s="10" t="s">
        <v>27</v>
      </c>
      <c r="D42" s="14" t="s">
        <v>68</v>
      </c>
      <c r="E42" s="14"/>
      <c r="F42"/>
      <c r="G42"/>
      <c r="H42"/>
      <c r="I42"/>
    </row>
    <row r="43" spans="1:9">
      <c r="B43" s="10" t="s">
        <v>50</v>
      </c>
      <c r="C43" s="10" t="s">
        <v>51</v>
      </c>
      <c r="D43" s="10" t="s">
        <v>69</v>
      </c>
      <c r="E43" s="10" t="s">
        <v>70</v>
      </c>
    </row>
    <row r="44" spans="1:9">
      <c r="A44" s="10" t="s">
        <v>65</v>
      </c>
      <c r="B44" s="10">
        <f>AVERAGE(G30:G32)</f>
        <v>85.911183206424411</v>
      </c>
      <c r="C44" s="10">
        <f>STDEV(G30:G32)</f>
        <v>1.7652712033158338</v>
      </c>
      <c r="D44" s="10">
        <f>AVERAGE(H30:H32)</f>
        <v>14.088816793575594</v>
      </c>
      <c r="E44" s="10">
        <f>STDEV(H30:H32)</f>
        <v>1.7652712033158404</v>
      </c>
    </row>
    <row r="45" spans="1:9">
      <c r="A45" s="10" t="s">
        <v>66</v>
      </c>
      <c r="B45" s="10">
        <f>AVERAGE(G34:G36)</f>
        <v>76.105908664588796</v>
      </c>
      <c r="C45" s="10">
        <f>STDEV(G34:G36)</f>
        <v>11.401957670204416</v>
      </c>
      <c r="D45" s="10">
        <f>AVERAGE(H34:H36)</f>
        <v>23.894091335411208</v>
      </c>
      <c r="E45" s="10">
        <f>STDEV(H34:H36)</f>
        <v>11.401957670204501</v>
      </c>
    </row>
    <row r="46" spans="1:9">
      <c r="A46" s="10" t="s">
        <v>67</v>
      </c>
      <c r="B46" s="10">
        <f>AVERAGE(G38:G40)</f>
        <v>84.776772609848763</v>
      </c>
      <c r="C46" s="10">
        <f>STDEV(G38:G40)</f>
        <v>10.076418163135919</v>
      </c>
      <c r="D46" s="10">
        <f>AVERAGE(H38:H40)</f>
        <v>15.223227390151232</v>
      </c>
      <c r="E46" s="10">
        <f>STDEV(H38:H40)</f>
        <v>10.07641816313591</v>
      </c>
    </row>
    <row r="49" spans="1:5">
      <c r="A49" s="10" t="s">
        <v>69</v>
      </c>
      <c r="B49" s="10">
        <f>AVERAGE(B44:B46)</f>
        <v>82.264621493620652</v>
      </c>
      <c r="C49" s="10">
        <f>STDEV(C44:C46)</f>
        <v>5.2233122446974747</v>
      </c>
      <c r="D49" s="10">
        <f>AVERAGE(D44:D46)</f>
        <v>17.735378506379345</v>
      </c>
      <c r="E49" s="10">
        <f>STDEV(E44:E46)</f>
        <v>5.2233122446975022</v>
      </c>
    </row>
  </sheetData>
  <mergeCells count="7">
    <mergeCell ref="B2:D2"/>
    <mergeCell ref="D42:E42"/>
    <mergeCell ref="C28:E28"/>
    <mergeCell ref="A29:B29"/>
    <mergeCell ref="A30:A32"/>
    <mergeCell ref="A34:A36"/>
    <mergeCell ref="A38:A4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2 data</vt:lpstr>
      <vt:lpstr>Fig 4 data</vt:lpstr>
      <vt:lpstr>Fig.5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梅木</dc:creator>
  <cp:lastModifiedBy>梅木　雅美</cp:lastModifiedBy>
  <dcterms:created xsi:type="dcterms:W3CDTF">2019-05-24T05:49:32Z</dcterms:created>
  <dcterms:modified xsi:type="dcterms:W3CDTF">2020-10-30T07:19:55Z</dcterms:modified>
</cp:coreProperties>
</file>